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kp\Downloads\"/>
    </mc:Choice>
  </mc:AlternateContent>
  <xr:revisionPtr revIDLastSave="0" documentId="13_ncr:1_{422D7E9F-7BB9-4793-A969-87B75FE2A9C9}" xr6:coauthVersionLast="47" xr6:coauthVersionMax="47" xr10:uidLastSave="{00000000-0000-0000-0000-000000000000}"/>
  <bookViews>
    <workbookView xWindow="-120" yWindow="-120" windowWidth="29040" windowHeight="15840" xr2:uid="{FC92E094-9CBA-4FBF-9820-F496CFFFFA4C}"/>
  </bookViews>
  <sheets>
    <sheet name="1) Risk factor prevalence" sheetId="1" r:id="rId1"/>
    <sheet name="2) Interventions" sheetId="8" r:id="rId2"/>
    <sheet name="3) Latency time " sheetId="7" r:id="rId3"/>
    <sheet name="4) NORDCAN comparison" sheetId="5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96" uniqueCount="64">
  <si>
    <t>Alcohol</t>
  </si>
  <si>
    <t>BMI</t>
  </si>
  <si>
    <t>Smoking</t>
  </si>
  <si>
    <t>16</t>
  </si>
  <si>
    <t>25</t>
  </si>
  <si>
    <t>35</t>
  </si>
  <si>
    <t>45</t>
  </si>
  <si>
    <t>55</t>
  </si>
  <si>
    <t>65</t>
  </si>
  <si>
    <t>75</t>
  </si>
  <si>
    <t>85</t>
  </si>
  <si>
    <t>Age (low)</t>
  </si>
  <si>
    <t>Age (high)</t>
  </si>
  <si>
    <t>Year</t>
  </si>
  <si>
    <t>Males (%)</t>
  </si>
  <si>
    <t>Females (%)</t>
  </si>
  <si>
    <t>50% reduction</t>
  </si>
  <si>
    <t>100% reduction</t>
  </si>
  <si>
    <t>Males 
(%)</t>
  </si>
  <si>
    <t>Females 
(%)</t>
  </si>
  <si>
    <t>Diseases</t>
  </si>
  <si>
    <t>Risk factors</t>
  </si>
  <si>
    <t>linear</t>
  </si>
  <si>
    <t>exponential</t>
  </si>
  <si>
    <t>Latency time</t>
  </si>
  <si>
    <t>Lag years</t>
  </si>
  <si>
    <t>Decline in lag years</t>
  </si>
  <si>
    <t>Sources</t>
  </si>
  <si>
    <t>(1) Soerjomataram, I. et al. Impact of a smoking and alcohol intervention programme on lung and breast cancer incidence in Denmark: An example of dynamic modelling with Prevent. Eur J Cancer 46, 2617–2624 (2010).</t>
  </si>
  <si>
    <t>Breast cancer(1)(2)</t>
  </si>
  <si>
    <t>Colorectal cancer(1)(2)</t>
  </si>
  <si>
    <t>(2) Andersson, T. M.-L. et al. Avoidable cancers in the Nordic countries—The impact of alcohol consumption. Eur J Cancer 103, 299–307 (2018).</t>
  </si>
  <si>
    <t>Colorectal cancer (1)(3)</t>
  </si>
  <si>
    <t>Lung cancer (1)(3)</t>
  </si>
  <si>
    <t>(3) Andersson, T. M. L. et al. Tackling the tobacco epidemic in the Nordic countries and lower cancer incidence by 1/5 in a 30-year period—The effect of envisaged scenarios changing smoking prevalence. Eur J Cancer 103, 288–298 (2018)</t>
  </si>
  <si>
    <t>(4) Andersson, T. M. L. et al. Avoidable cancer cases in the Nordic countries – The impact of overweight and obesity. Eur J Cancer 79, 106–118 (2017).</t>
  </si>
  <si>
    <t>(5) De Vries, E. et al. Lifestyle changes and reduction of colon cancer incidence in Europe: A scenario study of physical activity promotion and weight reduction. Eur J Cancer 46, 2605–2616 (2010).</t>
  </si>
  <si>
    <t>Colorectal cancer (4)(5)</t>
  </si>
  <si>
    <t xml:space="preserve">Breast cancer (4) </t>
  </si>
  <si>
    <t>Comparison of future cancer prediction between the Prevent model and NORDCAN</t>
  </si>
  <si>
    <t>Overview of risk factors and cancers, related to latency time and lag years.</t>
  </si>
  <si>
    <t>Prevalence of modifiable risk factors in two scenarios of reduction</t>
  </si>
  <si>
    <t>Prevalence of modifiable risk factors in Denmark</t>
  </si>
  <si>
    <t>Alcohol consumption*</t>
  </si>
  <si>
    <t>BMI*</t>
  </si>
  <si>
    <t>Smoking*</t>
  </si>
  <si>
    <r>
      <t xml:space="preserve">*= for definition see the original manuscript </t>
    </r>
    <r>
      <rPr>
        <i/>
        <sz val="11"/>
        <color theme="1"/>
        <rFont val="Calibri"/>
        <family val="2"/>
        <scheme val="minor"/>
      </rPr>
      <t>Methods</t>
    </r>
    <r>
      <rPr>
        <sz val="11"/>
        <color theme="1"/>
        <rFont val="Calibri"/>
        <family val="2"/>
        <scheme val="minor"/>
      </rPr>
      <t xml:space="preserve"> section.</t>
    </r>
  </si>
  <si>
    <t>2022-2050</t>
  </si>
  <si>
    <t>Years</t>
  </si>
  <si>
    <t>Non-preventable cases of breast, prostate, lung, and colorectal cancer in 2050 in an elimination scenario of modifiable risk factors</t>
  </si>
  <si>
    <t>Category</t>
  </si>
  <si>
    <t>Non/occational drinker</t>
  </si>
  <si>
    <t>Light drinker</t>
  </si>
  <si>
    <t>Medium drinker</t>
  </si>
  <si>
    <t>Heavy drinker</t>
  </si>
  <si>
    <t>Healthy weight</t>
  </si>
  <si>
    <t>Overweight</t>
  </si>
  <si>
    <t>Never/occational</t>
  </si>
  <si>
    <t>Former smoker</t>
  </si>
  <si>
    <t>Secondhand smoker</t>
  </si>
  <si>
    <t>Current smoker</t>
  </si>
  <si>
    <t>87+</t>
  </si>
  <si>
    <t>86+</t>
  </si>
  <si>
    <t>Obe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1"/>
      <color indexed="8"/>
      <name val="Calibri"/>
    </font>
    <font>
      <sz val="10"/>
      <color indexed="8"/>
      <name val="Arial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indexed="0"/>
      </patternFill>
    </fill>
  </fills>
  <borders count="9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8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64"/>
      </top>
      <bottom style="thin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64"/>
      </top>
      <bottom style="thin">
        <color indexed="22"/>
      </bottom>
      <diagonal/>
    </border>
    <border>
      <left/>
      <right/>
      <top/>
      <bottom style="thin">
        <color indexed="8"/>
      </bottom>
      <diagonal/>
    </border>
  </borders>
  <cellStyleXfs count="4">
    <xf numFmtId="0" fontId="0" fillId="0" borderId="0"/>
    <xf numFmtId="0" fontId="2" fillId="0" borderId="0"/>
    <xf numFmtId="9" fontId="6" fillId="0" borderId="0" applyFont="0" applyFill="0" applyBorder="0" applyAlignment="0" applyProtection="0"/>
    <xf numFmtId="0" fontId="5" fillId="0" borderId="0"/>
  </cellStyleXfs>
  <cellXfs count="50">
    <xf numFmtId="0" fontId="0" fillId="0" borderId="0" xfId="0"/>
    <xf numFmtId="0" fontId="3" fillId="2" borderId="1" xfId="1" applyFont="1" applyFill="1" applyBorder="1" applyAlignment="1">
      <alignment horizontal="center"/>
    </xf>
    <xf numFmtId="0" fontId="3" fillId="0" borderId="2" xfId="1" applyFont="1" applyBorder="1" applyAlignment="1">
      <alignment horizontal="right" wrapText="1"/>
    </xf>
    <xf numFmtId="0" fontId="3" fillId="0" borderId="3" xfId="1" applyFont="1" applyBorder="1" applyAlignment="1">
      <alignment horizontal="right" wrapText="1"/>
    </xf>
    <xf numFmtId="0" fontId="0" fillId="0" borderId="0" xfId="0" applyAlignment="1">
      <alignment horizontal="left"/>
    </xf>
    <xf numFmtId="0" fontId="1" fillId="0" borderId="0" xfId="0" applyFont="1"/>
    <xf numFmtId="3" fontId="0" fillId="0" borderId="0" xfId="0" applyNumberFormat="1"/>
    <xf numFmtId="0" fontId="3" fillId="2" borderId="1" xfId="1" applyFont="1" applyFill="1" applyBorder="1" applyAlignment="1">
      <alignment horizontal="center" wrapText="1"/>
    </xf>
    <xf numFmtId="9" fontId="0" fillId="0" borderId="0" xfId="2" applyFont="1" applyAlignment="1"/>
    <xf numFmtId="0" fontId="4" fillId="2" borderId="1" xfId="3" applyFont="1" applyFill="1" applyBorder="1" applyAlignment="1">
      <alignment horizontal="center"/>
    </xf>
    <xf numFmtId="0" fontId="4" fillId="0" borderId="2" xfId="3" applyFont="1" applyBorder="1" applyAlignment="1">
      <alignment wrapText="1"/>
    </xf>
    <xf numFmtId="0" fontId="4" fillId="0" borderId="2" xfId="3" applyFont="1" applyBorder="1" applyAlignment="1">
      <alignment horizontal="right" wrapText="1"/>
    </xf>
    <xf numFmtId="0" fontId="4" fillId="0" borderId="4" xfId="3" applyFont="1" applyBorder="1" applyAlignment="1">
      <alignment wrapText="1"/>
    </xf>
    <xf numFmtId="0" fontId="4" fillId="0" borderId="4" xfId="3" applyFont="1" applyBorder="1" applyAlignment="1">
      <alignment horizontal="right" wrapText="1"/>
    </xf>
    <xf numFmtId="0" fontId="4" fillId="0" borderId="5" xfId="3" applyFont="1" applyBorder="1" applyAlignment="1">
      <alignment wrapText="1"/>
    </xf>
    <xf numFmtId="0" fontId="4" fillId="0" borderId="5" xfId="3" applyFont="1" applyBorder="1" applyAlignment="1">
      <alignment horizontal="right" wrapText="1"/>
    </xf>
    <xf numFmtId="0" fontId="4" fillId="0" borderId="7" xfId="3" applyFont="1" applyBorder="1" applyAlignment="1">
      <alignment wrapText="1"/>
    </xf>
    <xf numFmtId="0" fontId="4" fillId="0" borderId="7" xfId="3" applyFont="1" applyBorder="1" applyAlignment="1">
      <alignment horizontal="right" wrapText="1"/>
    </xf>
    <xf numFmtId="0" fontId="4" fillId="0" borderId="6" xfId="3" applyFont="1" applyBorder="1" applyAlignment="1">
      <alignment wrapText="1"/>
    </xf>
    <xf numFmtId="0" fontId="4" fillId="0" borderId="6" xfId="3" applyFont="1" applyBorder="1" applyAlignment="1">
      <alignment horizontal="right" wrapText="1"/>
    </xf>
    <xf numFmtId="0" fontId="4" fillId="0" borderId="0" xfId="3" applyFont="1" applyAlignment="1">
      <alignment wrapText="1"/>
    </xf>
    <xf numFmtId="0" fontId="4" fillId="0" borderId="2" xfId="3" applyFont="1" applyBorder="1"/>
    <xf numFmtId="0" fontId="4" fillId="0" borderId="0" xfId="3" applyFont="1"/>
    <xf numFmtId="9" fontId="0" fillId="0" borderId="0" xfId="2" applyFont="1" applyFill="1" applyBorder="1" applyAlignment="1">
      <alignment horizontal="right"/>
    </xf>
    <xf numFmtId="9" fontId="0" fillId="0" borderId="0" xfId="2" applyFont="1" applyAlignment="1">
      <alignment horizontal="right"/>
    </xf>
    <xf numFmtId="0" fontId="7" fillId="0" borderId="0" xfId="0" applyFont="1" applyAlignment="1">
      <alignment vertical="center"/>
    </xf>
    <xf numFmtId="0" fontId="0" fillId="0" borderId="0" xfId="0" applyAlignment="1">
      <alignment horizontal="right"/>
    </xf>
    <xf numFmtId="49" fontId="0" fillId="0" borderId="0" xfId="0" applyNumberFormat="1" applyAlignment="1">
      <alignment horizontal="right"/>
    </xf>
    <xf numFmtId="0" fontId="9" fillId="0" borderId="0" xfId="0" applyFont="1"/>
    <xf numFmtId="0" fontId="10" fillId="0" borderId="0" xfId="0" applyFont="1" applyAlignment="1">
      <alignment vertical="center"/>
    </xf>
    <xf numFmtId="164" fontId="0" fillId="0" borderId="0" xfId="2" applyNumberFormat="1" applyFont="1"/>
    <xf numFmtId="164" fontId="3" fillId="0" borderId="2" xfId="2" applyNumberFormat="1" applyFont="1" applyBorder="1" applyAlignment="1">
      <alignment horizontal="right" wrapText="1"/>
    </xf>
    <xf numFmtId="164" fontId="0" fillId="0" borderId="0" xfId="2" applyNumberFormat="1" applyFont="1" applyAlignment="1">
      <alignment horizontal="right"/>
    </xf>
    <xf numFmtId="164" fontId="0" fillId="0" borderId="0" xfId="2" applyNumberFormat="1" applyFont="1" applyAlignment="1"/>
    <xf numFmtId="9" fontId="0" fillId="0" borderId="0" xfId="0" applyNumberFormat="1"/>
    <xf numFmtId="9" fontId="3" fillId="0" borderId="2" xfId="2" applyFont="1" applyBorder="1" applyAlignment="1">
      <alignment horizontal="right" wrapText="1"/>
    </xf>
    <xf numFmtId="0" fontId="0" fillId="0" borderId="8" xfId="0" applyBorder="1" applyAlignment="1">
      <alignment horizontal="left" vertical="top" wrapText="1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Fill="1" applyAlignment="1">
      <alignment horizontal="right"/>
    </xf>
    <xf numFmtId="164" fontId="0" fillId="0" borderId="0" xfId="2" applyNumberFormat="1" applyFont="1" applyFill="1" applyAlignment="1">
      <alignment horizontal="right"/>
    </xf>
    <xf numFmtId="0" fontId="3" fillId="0" borderId="2" xfId="1" applyFont="1" applyFill="1" applyBorder="1" applyAlignment="1">
      <alignment horizontal="right" wrapText="1"/>
    </xf>
    <xf numFmtId="164" fontId="3" fillId="0" borderId="2" xfId="2" applyNumberFormat="1" applyFont="1" applyFill="1" applyBorder="1" applyAlignment="1">
      <alignment horizontal="right" wrapText="1"/>
    </xf>
    <xf numFmtId="49" fontId="0" fillId="0" borderId="0" xfId="0" applyNumberFormat="1" applyFill="1" applyAlignment="1">
      <alignment horizontal="right"/>
    </xf>
    <xf numFmtId="0" fontId="0" fillId="0" borderId="0" xfId="0" applyFill="1"/>
    <xf numFmtId="9" fontId="0" fillId="0" borderId="0" xfId="2" applyFont="1" applyFill="1" applyAlignment="1">
      <alignment horizontal="right"/>
    </xf>
    <xf numFmtId="9" fontId="0" fillId="0" borderId="0" xfId="0" applyNumberFormat="1" applyFill="1" applyAlignment="1">
      <alignment horizontal="right"/>
    </xf>
    <xf numFmtId="10" fontId="0" fillId="0" borderId="0" xfId="0" applyNumberFormat="1" applyFill="1" applyAlignment="1">
      <alignment horizontal="right"/>
    </xf>
    <xf numFmtId="0" fontId="3" fillId="3" borderId="1" xfId="1" applyFont="1" applyFill="1" applyBorder="1" applyAlignment="1">
      <alignment horizontal="center"/>
    </xf>
    <xf numFmtId="0" fontId="3" fillId="4" borderId="1" xfId="1" applyFont="1" applyFill="1" applyBorder="1" applyAlignment="1">
      <alignment horizontal="center"/>
    </xf>
  </cellXfs>
  <cellStyles count="4">
    <cellStyle name="Normal" xfId="0" builtinId="0"/>
    <cellStyle name="Normal_7) Methods" xfId="3" xr:uid="{BD2D3FAC-AAF7-41C8-8AA2-25A159E5FB26}"/>
    <cellStyle name="Normal_Ark2" xfId="1" xr:uid="{982B9F3C-58DD-4955-8459-064D194C9887}"/>
    <cellStyle name="Pro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N1: Colon</a:t>
            </a:r>
            <a:r>
              <a:rPr lang="da-DK" baseline="0"/>
              <a:t> canc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Men, NORDCAN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[1]Dataset!$B$1:$Y$1</c:f>
              <c:numCache>
                <c:formatCode>General</c:formatCode>
                <c:ptCount val="24"/>
                <c:pt idx="0">
                  <c:v>2021</c:v>
                </c:pt>
                <c:pt idx="1">
                  <c:v>2022</c:v>
                </c:pt>
                <c:pt idx="2">
                  <c:v>2023</c:v>
                </c:pt>
                <c:pt idx="3">
                  <c:v>2024</c:v>
                </c:pt>
                <c:pt idx="4">
                  <c:v>2025</c:v>
                </c:pt>
                <c:pt idx="5">
                  <c:v>2026</c:v>
                </c:pt>
                <c:pt idx="6">
                  <c:v>2027</c:v>
                </c:pt>
                <c:pt idx="7">
                  <c:v>2028</c:v>
                </c:pt>
                <c:pt idx="8">
                  <c:v>2029</c:v>
                </c:pt>
                <c:pt idx="9">
                  <c:v>2030</c:v>
                </c:pt>
                <c:pt idx="10">
                  <c:v>2031</c:v>
                </c:pt>
                <c:pt idx="11">
                  <c:v>2032</c:v>
                </c:pt>
                <c:pt idx="12">
                  <c:v>2033</c:v>
                </c:pt>
                <c:pt idx="13">
                  <c:v>2034</c:v>
                </c:pt>
                <c:pt idx="14">
                  <c:v>2035</c:v>
                </c:pt>
                <c:pt idx="15">
                  <c:v>2036</c:v>
                </c:pt>
                <c:pt idx="16">
                  <c:v>2037</c:v>
                </c:pt>
                <c:pt idx="17">
                  <c:v>2038</c:v>
                </c:pt>
                <c:pt idx="18">
                  <c:v>2039</c:v>
                </c:pt>
                <c:pt idx="19">
                  <c:v>2040</c:v>
                </c:pt>
                <c:pt idx="20">
                  <c:v>2041</c:v>
                </c:pt>
                <c:pt idx="21">
                  <c:v>2042</c:v>
                </c:pt>
                <c:pt idx="22">
                  <c:v>2043</c:v>
                </c:pt>
                <c:pt idx="23">
                  <c:v>2044</c:v>
                </c:pt>
              </c:numCache>
            </c:numRef>
          </c:cat>
          <c:val>
            <c:numRef>
              <c:f>[1]Dataset!$B$17:$Y$17</c:f>
              <c:numCache>
                <c:formatCode>General</c:formatCode>
                <c:ptCount val="24"/>
                <c:pt idx="0">
                  <c:v>1586</c:v>
                </c:pt>
                <c:pt idx="1">
                  <c:v>1615</c:v>
                </c:pt>
                <c:pt idx="2">
                  <c:v>1647</c:v>
                </c:pt>
                <c:pt idx="3">
                  <c:v>1679</c:v>
                </c:pt>
                <c:pt idx="4">
                  <c:v>1712</c:v>
                </c:pt>
                <c:pt idx="5">
                  <c:v>1747</c:v>
                </c:pt>
                <c:pt idx="6">
                  <c:v>1780</c:v>
                </c:pt>
                <c:pt idx="7">
                  <c:v>1811</c:v>
                </c:pt>
                <c:pt idx="8">
                  <c:v>1839</c:v>
                </c:pt>
                <c:pt idx="9">
                  <c:v>1867</c:v>
                </c:pt>
                <c:pt idx="10">
                  <c:v>1894</c:v>
                </c:pt>
                <c:pt idx="11">
                  <c:v>1920</c:v>
                </c:pt>
                <c:pt idx="12">
                  <c:v>1944</c:v>
                </c:pt>
                <c:pt idx="13">
                  <c:v>1965</c:v>
                </c:pt>
                <c:pt idx="14">
                  <c:v>1986</c:v>
                </c:pt>
                <c:pt idx="15">
                  <c:v>2007</c:v>
                </c:pt>
                <c:pt idx="16">
                  <c:v>2027</c:v>
                </c:pt>
                <c:pt idx="17">
                  <c:v>2045</c:v>
                </c:pt>
                <c:pt idx="18">
                  <c:v>2061</c:v>
                </c:pt>
                <c:pt idx="19">
                  <c:v>2077</c:v>
                </c:pt>
                <c:pt idx="20">
                  <c:v>2095</c:v>
                </c:pt>
                <c:pt idx="21">
                  <c:v>2113</c:v>
                </c:pt>
                <c:pt idx="22">
                  <c:v>2130</c:v>
                </c:pt>
                <c:pt idx="23">
                  <c:v>21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CAD-4F0F-9B4B-9662BEF5728E}"/>
            </c:ext>
          </c:extLst>
        </c:ser>
        <c:ser>
          <c:idx val="1"/>
          <c:order val="1"/>
          <c:tx>
            <c:v>Men, PREVENT</c:v>
          </c:tx>
          <c:spPr>
            <a:ln w="2857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[1]Dataset!$B$1:$Y$1</c:f>
              <c:numCache>
                <c:formatCode>General</c:formatCode>
                <c:ptCount val="24"/>
                <c:pt idx="0">
                  <c:v>2021</c:v>
                </c:pt>
                <c:pt idx="1">
                  <c:v>2022</c:v>
                </c:pt>
                <c:pt idx="2">
                  <c:v>2023</c:v>
                </c:pt>
                <c:pt idx="3">
                  <c:v>2024</c:v>
                </c:pt>
                <c:pt idx="4">
                  <c:v>2025</c:v>
                </c:pt>
                <c:pt idx="5">
                  <c:v>2026</c:v>
                </c:pt>
                <c:pt idx="6">
                  <c:v>2027</c:v>
                </c:pt>
                <c:pt idx="7">
                  <c:v>2028</c:v>
                </c:pt>
                <c:pt idx="8">
                  <c:v>2029</c:v>
                </c:pt>
                <c:pt idx="9">
                  <c:v>2030</c:v>
                </c:pt>
                <c:pt idx="10">
                  <c:v>2031</c:v>
                </c:pt>
                <c:pt idx="11">
                  <c:v>2032</c:v>
                </c:pt>
                <c:pt idx="12">
                  <c:v>2033</c:v>
                </c:pt>
                <c:pt idx="13">
                  <c:v>2034</c:v>
                </c:pt>
                <c:pt idx="14">
                  <c:v>2035</c:v>
                </c:pt>
                <c:pt idx="15">
                  <c:v>2036</c:v>
                </c:pt>
                <c:pt idx="16">
                  <c:v>2037</c:v>
                </c:pt>
                <c:pt idx="17">
                  <c:v>2038</c:v>
                </c:pt>
                <c:pt idx="18">
                  <c:v>2039</c:v>
                </c:pt>
                <c:pt idx="19">
                  <c:v>2040</c:v>
                </c:pt>
                <c:pt idx="20">
                  <c:v>2041</c:v>
                </c:pt>
                <c:pt idx="21">
                  <c:v>2042</c:v>
                </c:pt>
                <c:pt idx="22">
                  <c:v>2043</c:v>
                </c:pt>
                <c:pt idx="23">
                  <c:v>2044</c:v>
                </c:pt>
              </c:numCache>
            </c:numRef>
          </c:cat>
          <c:val>
            <c:numRef>
              <c:f>[1]Dataset!$B$18:$Y$18</c:f>
              <c:numCache>
                <c:formatCode>General</c:formatCode>
                <c:ptCount val="24"/>
                <c:pt idx="0">
                  <c:v>1630</c:v>
                </c:pt>
                <c:pt idx="1">
                  <c:v>1708</c:v>
                </c:pt>
                <c:pt idx="2">
                  <c:v>1709</c:v>
                </c:pt>
                <c:pt idx="3">
                  <c:v>1742</c:v>
                </c:pt>
                <c:pt idx="4">
                  <c:v>1772</c:v>
                </c:pt>
                <c:pt idx="5">
                  <c:v>1808</c:v>
                </c:pt>
                <c:pt idx="6">
                  <c:v>1842</c:v>
                </c:pt>
                <c:pt idx="7">
                  <c:v>1874</c:v>
                </c:pt>
                <c:pt idx="8">
                  <c:v>1902</c:v>
                </c:pt>
                <c:pt idx="9">
                  <c:v>1928</c:v>
                </c:pt>
                <c:pt idx="10">
                  <c:v>1953</c:v>
                </c:pt>
                <c:pt idx="11">
                  <c:v>1978</c:v>
                </c:pt>
                <c:pt idx="12">
                  <c:v>2001</c:v>
                </c:pt>
                <c:pt idx="13">
                  <c:v>2023</c:v>
                </c:pt>
                <c:pt idx="14">
                  <c:v>2044</c:v>
                </c:pt>
                <c:pt idx="15">
                  <c:v>2067</c:v>
                </c:pt>
                <c:pt idx="16">
                  <c:v>2089</c:v>
                </c:pt>
                <c:pt idx="17">
                  <c:v>2109</c:v>
                </c:pt>
                <c:pt idx="18">
                  <c:v>2126</c:v>
                </c:pt>
                <c:pt idx="19">
                  <c:v>2142</c:v>
                </c:pt>
                <c:pt idx="20">
                  <c:v>2160</c:v>
                </c:pt>
                <c:pt idx="21">
                  <c:v>2177</c:v>
                </c:pt>
                <c:pt idx="22">
                  <c:v>2195</c:v>
                </c:pt>
                <c:pt idx="23">
                  <c:v>22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CAD-4F0F-9B4B-9662BEF5728E}"/>
            </c:ext>
          </c:extLst>
        </c:ser>
        <c:ser>
          <c:idx val="2"/>
          <c:order val="2"/>
          <c:tx>
            <c:v>Women, NORDCAN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[1]Dataset!$B$1:$Y$1</c:f>
              <c:numCache>
                <c:formatCode>General</c:formatCode>
                <c:ptCount val="24"/>
                <c:pt idx="0">
                  <c:v>2021</c:v>
                </c:pt>
                <c:pt idx="1">
                  <c:v>2022</c:v>
                </c:pt>
                <c:pt idx="2">
                  <c:v>2023</c:v>
                </c:pt>
                <c:pt idx="3">
                  <c:v>2024</c:v>
                </c:pt>
                <c:pt idx="4">
                  <c:v>2025</c:v>
                </c:pt>
                <c:pt idx="5">
                  <c:v>2026</c:v>
                </c:pt>
                <c:pt idx="6">
                  <c:v>2027</c:v>
                </c:pt>
                <c:pt idx="7">
                  <c:v>2028</c:v>
                </c:pt>
                <c:pt idx="8">
                  <c:v>2029</c:v>
                </c:pt>
                <c:pt idx="9">
                  <c:v>2030</c:v>
                </c:pt>
                <c:pt idx="10">
                  <c:v>2031</c:v>
                </c:pt>
                <c:pt idx="11">
                  <c:v>2032</c:v>
                </c:pt>
                <c:pt idx="12">
                  <c:v>2033</c:v>
                </c:pt>
                <c:pt idx="13">
                  <c:v>2034</c:v>
                </c:pt>
                <c:pt idx="14">
                  <c:v>2035</c:v>
                </c:pt>
                <c:pt idx="15">
                  <c:v>2036</c:v>
                </c:pt>
                <c:pt idx="16">
                  <c:v>2037</c:v>
                </c:pt>
                <c:pt idx="17">
                  <c:v>2038</c:v>
                </c:pt>
                <c:pt idx="18">
                  <c:v>2039</c:v>
                </c:pt>
                <c:pt idx="19">
                  <c:v>2040</c:v>
                </c:pt>
                <c:pt idx="20">
                  <c:v>2041</c:v>
                </c:pt>
                <c:pt idx="21">
                  <c:v>2042</c:v>
                </c:pt>
                <c:pt idx="22">
                  <c:v>2043</c:v>
                </c:pt>
                <c:pt idx="23">
                  <c:v>2044</c:v>
                </c:pt>
              </c:numCache>
            </c:numRef>
          </c:cat>
          <c:val>
            <c:numRef>
              <c:f>[1]Dataset!$B$3:$Y$3</c:f>
              <c:numCache>
                <c:formatCode>General</c:formatCode>
                <c:ptCount val="24"/>
                <c:pt idx="0">
                  <c:v>1659</c:v>
                </c:pt>
                <c:pt idx="1">
                  <c:v>1687</c:v>
                </c:pt>
                <c:pt idx="2">
                  <c:v>1717</c:v>
                </c:pt>
                <c:pt idx="3">
                  <c:v>1746</c:v>
                </c:pt>
                <c:pt idx="4">
                  <c:v>1778</c:v>
                </c:pt>
                <c:pt idx="5">
                  <c:v>1811</c:v>
                </c:pt>
                <c:pt idx="6">
                  <c:v>1843</c:v>
                </c:pt>
                <c:pt idx="7">
                  <c:v>1872</c:v>
                </c:pt>
                <c:pt idx="8">
                  <c:v>1898</c:v>
                </c:pt>
                <c:pt idx="9">
                  <c:v>1923</c:v>
                </c:pt>
                <c:pt idx="10">
                  <c:v>1947</c:v>
                </c:pt>
                <c:pt idx="11">
                  <c:v>1969</c:v>
                </c:pt>
                <c:pt idx="12">
                  <c:v>1990</c:v>
                </c:pt>
                <c:pt idx="13">
                  <c:v>2008</c:v>
                </c:pt>
                <c:pt idx="14">
                  <c:v>2027</c:v>
                </c:pt>
                <c:pt idx="15">
                  <c:v>2045</c:v>
                </c:pt>
                <c:pt idx="16">
                  <c:v>2063</c:v>
                </c:pt>
                <c:pt idx="17">
                  <c:v>2078</c:v>
                </c:pt>
                <c:pt idx="18">
                  <c:v>2092</c:v>
                </c:pt>
                <c:pt idx="19">
                  <c:v>2107</c:v>
                </c:pt>
                <c:pt idx="20">
                  <c:v>2122</c:v>
                </c:pt>
                <c:pt idx="21">
                  <c:v>2136</c:v>
                </c:pt>
                <c:pt idx="22">
                  <c:v>2150</c:v>
                </c:pt>
                <c:pt idx="23">
                  <c:v>21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CAD-4F0F-9B4B-9662BEF5728E}"/>
            </c:ext>
          </c:extLst>
        </c:ser>
        <c:ser>
          <c:idx val="3"/>
          <c:order val="3"/>
          <c:tx>
            <c:v>Women, PREVENT</c:v>
          </c:tx>
          <c:spPr>
            <a:ln w="28575" cap="rnd">
              <a:solidFill>
                <a:schemeClr val="accent2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[1]Dataset!$B$1:$Y$1</c:f>
              <c:numCache>
                <c:formatCode>General</c:formatCode>
                <c:ptCount val="24"/>
                <c:pt idx="0">
                  <c:v>2021</c:v>
                </c:pt>
                <c:pt idx="1">
                  <c:v>2022</c:v>
                </c:pt>
                <c:pt idx="2">
                  <c:v>2023</c:v>
                </c:pt>
                <c:pt idx="3">
                  <c:v>2024</c:v>
                </c:pt>
                <c:pt idx="4">
                  <c:v>2025</c:v>
                </c:pt>
                <c:pt idx="5">
                  <c:v>2026</c:v>
                </c:pt>
                <c:pt idx="6">
                  <c:v>2027</c:v>
                </c:pt>
                <c:pt idx="7">
                  <c:v>2028</c:v>
                </c:pt>
                <c:pt idx="8">
                  <c:v>2029</c:v>
                </c:pt>
                <c:pt idx="9">
                  <c:v>2030</c:v>
                </c:pt>
                <c:pt idx="10">
                  <c:v>2031</c:v>
                </c:pt>
                <c:pt idx="11">
                  <c:v>2032</c:v>
                </c:pt>
                <c:pt idx="12">
                  <c:v>2033</c:v>
                </c:pt>
                <c:pt idx="13">
                  <c:v>2034</c:v>
                </c:pt>
                <c:pt idx="14">
                  <c:v>2035</c:v>
                </c:pt>
                <c:pt idx="15">
                  <c:v>2036</c:v>
                </c:pt>
                <c:pt idx="16">
                  <c:v>2037</c:v>
                </c:pt>
                <c:pt idx="17">
                  <c:v>2038</c:v>
                </c:pt>
                <c:pt idx="18">
                  <c:v>2039</c:v>
                </c:pt>
                <c:pt idx="19">
                  <c:v>2040</c:v>
                </c:pt>
                <c:pt idx="20">
                  <c:v>2041</c:v>
                </c:pt>
                <c:pt idx="21">
                  <c:v>2042</c:v>
                </c:pt>
                <c:pt idx="22">
                  <c:v>2043</c:v>
                </c:pt>
                <c:pt idx="23">
                  <c:v>2044</c:v>
                </c:pt>
              </c:numCache>
            </c:numRef>
          </c:cat>
          <c:val>
            <c:numRef>
              <c:f>[1]Dataset!$B$4:$Y$4</c:f>
              <c:numCache>
                <c:formatCode>General</c:formatCode>
                <c:ptCount val="24"/>
                <c:pt idx="0">
                  <c:v>1611</c:v>
                </c:pt>
                <c:pt idx="1">
                  <c:v>1702</c:v>
                </c:pt>
                <c:pt idx="2">
                  <c:v>1704</c:v>
                </c:pt>
                <c:pt idx="3">
                  <c:v>1735</c:v>
                </c:pt>
                <c:pt idx="4">
                  <c:v>1760</c:v>
                </c:pt>
                <c:pt idx="5">
                  <c:v>1791</c:v>
                </c:pt>
                <c:pt idx="6">
                  <c:v>1822</c:v>
                </c:pt>
                <c:pt idx="7">
                  <c:v>1850</c:v>
                </c:pt>
                <c:pt idx="8">
                  <c:v>1876</c:v>
                </c:pt>
                <c:pt idx="9">
                  <c:v>1899</c:v>
                </c:pt>
                <c:pt idx="10">
                  <c:v>1921</c:v>
                </c:pt>
                <c:pt idx="11">
                  <c:v>1942</c:v>
                </c:pt>
                <c:pt idx="12">
                  <c:v>1961</c:v>
                </c:pt>
                <c:pt idx="13">
                  <c:v>1980</c:v>
                </c:pt>
                <c:pt idx="14">
                  <c:v>1998</c:v>
                </c:pt>
                <c:pt idx="15">
                  <c:v>2016</c:v>
                </c:pt>
                <c:pt idx="16">
                  <c:v>2035</c:v>
                </c:pt>
                <c:pt idx="17">
                  <c:v>2051</c:v>
                </c:pt>
                <c:pt idx="18">
                  <c:v>2066</c:v>
                </c:pt>
                <c:pt idx="19">
                  <c:v>2080</c:v>
                </c:pt>
                <c:pt idx="20">
                  <c:v>2095</c:v>
                </c:pt>
                <c:pt idx="21">
                  <c:v>2109</c:v>
                </c:pt>
                <c:pt idx="22">
                  <c:v>2124</c:v>
                </c:pt>
                <c:pt idx="23">
                  <c:v>21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CAD-4F0F-9B4B-9662BEF572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70595711"/>
        <c:axId val="1997137935"/>
      </c:lineChart>
      <c:dateAx>
        <c:axId val="47059571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a-DK"/>
                  <a:t>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997137935"/>
        <c:crosses val="autoZero"/>
        <c:auto val="0"/>
        <c:lblOffset val="100"/>
        <c:baseTimeUnit val="days"/>
      </c:dateAx>
      <c:valAx>
        <c:axId val="199713793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a-DK"/>
                  <a:t>Number</a:t>
                </a:r>
                <a:r>
                  <a:rPr lang="da-DK" baseline="0"/>
                  <a:t> of new cancer cases</a:t>
                </a:r>
                <a:endParaRPr lang="da-DK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4705957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 baseline="0"/>
              <a:t>N2: Rectum canc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Men, NORDCAN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[1]Dataset!$B$1:$Y$1</c:f>
              <c:numCache>
                <c:formatCode>General</c:formatCode>
                <c:ptCount val="24"/>
                <c:pt idx="0">
                  <c:v>2021</c:v>
                </c:pt>
                <c:pt idx="1">
                  <c:v>2022</c:v>
                </c:pt>
                <c:pt idx="2">
                  <c:v>2023</c:v>
                </c:pt>
                <c:pt idx="3">
                  <c:v>2024</c:v>
                </c:pt>
                <c:pt idx="4">
                  <c:v>2025</c:v>
                </c:pt>
                <c:pt idx="5">
                  <c:v>2026</c:v>
                </c:pt>
                <c:pt idx="6">
                  <c:v>2027</c:v>
                </c:pt>
                <c:pt idx="7">
                  <c:v>2028</c:v>
                </c:pt>
                <c:pt idx="8">
                  <c:v>2029</c:v>
                </c:pt>
                <c:pt idx="9">
                  <c:v>2030</c:v>
                </c:pt>
                <c:pt idx="10">
                  <c:v>2031</c:v>
                </c:pt>
                <c:pt idx="11">
                  <c:v>2032</c:v>
                </c:pt>
                <c:pt idx="12">
                  <c:v>2033</c:v>
                </c:pt>
                <c:pt idx="13">
                  <c:v>2034</c:v>
                </c:pt>
                <c:pt idx="14">
                  <c:v>2035</c:v>
                </c:pt>
                <c:pt idx="15">
                  <c:v>2036</c:v>
                </c:pt>
                <c:pt idx="16">
                  <c:v>2037</c:v>
                </c:pt>
                <c:pt idx="17">
                  <c:v>2038</c:v>
                </c:pt>
                <c:pt idx="18">
                  <c:v>2039</c:v>
                </c:pt>
                <c:pt idx="19">
                  <c:v>2040</c:v>
                </c:pt>
                <c:pt idx="20">
                  <c:v>2041</c:v>
                </c:pt>
                <c:pt idx="21">
                  <c:v>2042</c:v>
                </c:pt>
                <c:pt idx="22">
                  <c:v>2043</c:v>
                </c:pt>
                <c:pt idx="23">
                  <c:v>2044</c:v>
                </c:pt>
              </c:numCache>
            </c:numRef>
          </c:cat>
          <c:val>
            <c:numRef>
              <c:f>[1]Dataset!$B$20:$Y$20</c:f>
              <c:numCache>
                <c:formatCode>General</c:formatCode>
                <c:ptCount val="24"/>
                <c:pt idx="0">
                  <c:v>930</c:v>
                </c:pt>
                <c:pt idx="1">
                  <c:v>944</c:v>
                </c:pt>
                <c:pt idx="2">
                  <c:v>958</c:v>
                </c:pt>
                <c:pt idx="3">
                  <c:v>973</c:v>
                </c:pt>
                <c:pt idx="4">
                  <c:v>989</c:v>
                </c:pt>
                <c:pt idx="5">
                  <c:v>1006</c:v>
                </c:pt>
                <c:pt idx="6">
                  <c:v>1022</c:v>
                </c:pt>
                <c:pt idx="7">
                  <c:v>1037</c:v>
                </c:pt>
                <c:pt idx="8">
                  <c:v>1050</c:v>
                </c:pt>
                <c:pt idx="9">
                  <c:v>1063</c:v>
                </c:pt>
                <c:pt idx="10">
                  <c:v>1076</c:v>
                </c:pt>
                <c:pt idx="11">
                  <c:v>1088</c:v>
                </c:pt>
                <c:pt idx="12">
                  <c:v>1097</c:v>
                </c:pt>
                <c:pt idx="13">
                  <c:v>1105</c:v>
                </c:pt>
                <c:pt idx="14">
                  <c:v>1113</c:v>
                </c:pt>
                <c:pt idx="15">
                  <c:v>1120</c:v>
                </c:pt>
                <c:pt idx="16">
                  <c:v>1128</c:v>
                </c:pt>
                <c:pt idx="17">
                  <c:v>1134</c:v>
                </c:pt>
                <c:pt idx="18">
                  <c:v>1140</c:v>
                </c:pt>
                <c:pt idx="19">
                  <c:v>1146</c:v>
                </c:pt>
                <c:pt idx="20">
                  <c:v>1151</c:v>
                </c:pt>
                <c:pt idx="21">
                  <c:v>1156</c:v>
                </c:pt>
                <c:pt idx="22">
                  <c:v>1161</c:v>
                </c:pt>
                <c:pt idx="23">
                  <c:v>11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3B1-4D35-921C-8CAC664BFD43}"/>
            </c:ext>
          </c:extLst>
        </c:ser>
        <c:ser>
          <c:idx val="1"/>
          <c:order val="1"/>
          <c:tx>
            <c:v>Men, PREVENT</c:v>
          </c:tx>
          <c:spPr>
            <a:ln w="2857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[1]Dataset!$B$1:$Y$1</c:f>
              <c:numCache>
                <c:formatCode>General</c:formatCode>
                <c:ptCount val="24"/>
                <c:pt idx="0">
                  <c:v>2021</c:v>
                </c:pt>
                <c:pt idx="1">
                  <c:v>2022</c:v>
                </c:pt>
                <c:pt idx="2">
                  <c:v>2023</c:v>
                </c:pt>
                <c:pt idx="3">
                  <c:v>2024</c:v>
                </c:pt>
                <c:pt idx="4">
                  <c:v>2025</c:v>
                </c:pt>
                <c:pt idx="5">
                  <c:v>2026</c:v>
                </c:pt>
                <c:pt idx="6">
                  <c:v>2027</c:v>
                </c:pt>
                <c:pt idx="7">
                  <c:v>2028</c:v>
                </c:pt>
                <c:pt idx="8">
                  <c:v>2029</c:v>
                </c:pt>
                <c:pt idx="9">
                  <c:v>2030</c:v>
                </c:pt>
                <c:pt idx="10">
                  <c:v>2031</c:v>
                </c:pt>
                <c:pt idx="11">
                  <c:v>2032</c:v>
                </c:pt>
                <c:pt idx="12">
                  <c:v>2033</c:v>
                </c:pt>
                <c:pt idx="13">
                  <c:v>2034</c:v>
                </c:pt>
                <c:pt idx="14">
                  <c:v>2035</c:v>
                </c:pt>
                <c:pt idx="15">
                  <c:v>2036</c:v>
                </c:pt>
                <c:pt idx="16">
                  <c:v>2037</c:v>
                </c:pt>
                <c:pt idx="17">
                  <c:v>2038</c:v>
                </c:pt>
                <c:pt idx="18">
                  <c:v>2039</c:v>
                </c:pt>
                <c:pt idx="19">
                  <c:v>2040</c:v>
                </c:pt>
                <c:pt idx="20">
                  <c:v>2041</c:v>
                </c:pt>
                <c:pt idx="21">
                  <c:v>2042</c:v>
                </c:pt>
                <c:pt idx="22">
                  <c:v>2043</c:v>
                </c:pt>
                <c:pt idx="23">
                  <c:v>2044</c:v>
                </c:pt>
              </c:numCache>
            </c:numRef>
          </c:cat>
          <c:val>
            <c:numRef>
              <c:f>[1]Dataset!$B$21:$Y$21</c:f>
              <c:numCache>
                <c:formatCode>General</c:formatCode>
                <c:ptCount val="24"/>
                <c:pt idx="0">
                  <c:v>910</c:v>
                </c:pt>
                <c:pt idx="1">
                  <c:v>943</c:v>
                </c:pt>
                <c:pt idx="2">
                  <c:v>941</c:v>
                </c:pt>
                <c:pt idx="3">
                  <c:v>956</c:v>
                </c:pt>
                <c:pt idx="4">
                  <c:v>968</c:v>
                </c:pt>
                <c:pt idx="5">
                  <c:v>982</c:v>
                </c:pt>
                <c:pt idx="6">
                  <c:v>997</c:v>
                </c:pt>
                <c:pt idx="7">
                  <c:v>1010</c:v>
                </c:pt>
                <c:pt idx="8">
                  <c:v>1022</c:v>
                </c:pt>
                <c:pt idx="9">
                  <c:v>1033</c:v>
                </c:pt>
                <c:pt idx="10">
                  <c:v>1044</c:v>
                </c:pt>
                <c:pt idx="11">
                  <c:v>1055</c:v>
                </c:pt>
                <c:pt idx="12">
                  <c:v>1065</c:v>
                </c:pt>
                <c:pt idx="13">
                  <c:v>1073</c:v>
                </c:pt>
                <c:pt idx="14">
                  <c:v>1081</c:v>
                </c:pt>
                <c:pt idx="15">
                  <c:v>1089</c:v>
                </c:pt>
                <c:pt idx="16">
                  <c:v>1098</c:v>
                </c:pt>
                <c:pt idx="17">
                  <c:v>1105</c:v>
                </c:pt>
                <c:pt idx="18">
                  <c:v>1112</c:v>
                </c:pt>
                <c:pt idx="19">
                  <c:v>1119</c:v>
                </c:pt>
                <c:pt idx="20">
                  <c:v>1126</c:v>
                </c:pt>
                <c:pt idx="21">
                  <c:v>1133</c:v>
                </c:pt>
                <c:pt idx="22">
                  <c:v>1139</c:v>
                </c:pt>
                <c:pt idx="23">
                  <c:v>11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3B1-4D35-921C-8CAC664BFD43}"/>
            </c:ext>
          </c:extLst>
        </c:ser>
        <c:ser>
          <c:idx val="2"/>
          <c:order val="2"/>
          <c:tx>
            <c:v>Women, NORDCAN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[1]Dataset!$B$1:$Y$1</c:f>
              <c:numCache>
                <c:formatCode>General</c:formatCode>
                <c:ptCount val="24"/>
                <c:pt idx="0">
                  <c:v>2021</c:v>
                </c:pt>
                <c:pt idx="1">
                  <c:v>2022</c:v>
                </c:pt>
                <c:pt idx="2">
                  <c:v>2023</c:v>
                </c:pt>
                <c:pt idx="3">
                  <c:v>2024</c:v>
                </c:pt>
                <c:pt idx="4">
                  <c:v>2025</c:v>
                </c:pt>
                <c:pt idx="5">
                  <c:v>2026</c:v>
                </c:pt>
                <c:pt idx="6">
                  <c:v>2027</c:v>
                </c:pt>
                <c:pt idx="7">
                  <c:v>2028</c:v>
                </c:pt>
                <c:pt idx="8">
                  <c:v>2029</c:v>
                </c:pt>
                <c:pt idx="9">
                  <c:v>2030</c:v>
                </c:pt>
                <c:pt idx="10">
                  <c:v>2031</c:v>
                </c:pt>
                <c:pt idx="11">
                  <c:v>2032</c:v>
                </c:pt>
                <c:pt idx="12">
                  <c:v>2033</c:v>
                </c:pt>
                <c:pt idx="13">
                  <c:v>2034</c:v>
                </c:pt>
                <c:pt idx="14">
                  <c:v>2035</c:v>
                </c:pt>
                <c:pt idx="15">
                  <c:v>2036</c:v>
                </c:pt>
                <c:pt idx="16">
                  <c:v>2037</c:v>
                </c:pt>
                <c:pt idx="17">
                  <c:v>2038</c:v>
                </c:pt>
                <c:pt idx="18">
                  <c:v>2039</c:v>
                </c:pt>
                <c:pt idx="19">
                  <c:v>2040</c:v>
                </c:pt>
                <c:pt idx="20">
                  <c:v>2041</c:v>
                </c:pt>
                <c:pt idx="21">
                  <c:v>2042</c:v>
                </c:pt>
                <c:pt idx="22">
                  <c:v>2043</c:v>
                </c:pt>
                <c:pt idx="23">
                  <c:v>2044</c:v>
                </c:pt>
              </c:numCache>
            </c:numRef>
          </c:cat>
          <c:val>
            <c:numRef>
              <c:f>[1]Dataset!$B$6:$Y$6</c:f>
              <c:numCache>
                <c:formatCode>General</c:formatCode>
                <c:ptCount val="24"/>
                <c:pt idx="0">
                  <c:v>512</c:v>
                </c:pt>
                <c:pt idx="1">
                  <c:v>520</c:v>
                </c:pt>
                <c:pt idx="2">
                  <c:v>527</c:v>
                </c:pt>
                <c:pt idx="3">
                  <c:v>534</c:v>
                </c:pt>
                <c:pt idx="4">
                  <c:v>541</c:v>
                </c:pt>
                <c:pt idx="5">
                  <c:v>549</c:v>
                </c:pt>
                <c:pt idx="6">
                  <c:v>557</c:v>
                </c:pt>
                <c:pt idx="7">
                  <c:v>563</c:v>
                </c:pt>
                <c:pt idx="8">
                  <c:v>568</c:v>
                </c:pt>
                <c:pt idx="9">
                  <c:v>573</c:v>
                </c:pt>
                <c:pt idx="10">
                  <c:v>578</c:v>
                </c:pt>
                <c:pt idx="11">
                  <c:v>582</c:v>
                </c:pt>
                <c:pt idx="12">
                  <c:v>586</c:v>
                </c:pt>
                <c:pt idx="13">
                  <c:v>589</c:v>
                </c:pt>
                <c:pt idx="14">
                  <c:v>593</c:v>
                </c:pt>
                <c:pt idx="15">
                  <c:v>596</c:v>
                </c:pt>
                <c:pt idx="16">
                  <c:v>599</c:v>
                </c:pt>
                <c:pt idx="17">
                  <c:v>603</c:v>
                </c:pt>
                <c:pt idx="18">
                  <c:v>606</c:v>
                </c:pt>
                <c:pt idx="19">
                  <c:v>609</c:v>
                </c:pt>
                <c:pt idx="20">
                  <c:v>612</c:v>
                </c:pt>
                <c:pt idx="21">
                  <c:v>614</c:v>
                </c:pt>
                <c:pt idx="22">
                  <c:v>616</c:v>
                </c:pt>
                <c:pt idx="23">
                  <c:v>6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3B1-4D35-921C-8CAC664BFD43}"/>
            </c:ext>
          </c:extLst>
        </c:ser>
        <c:ser>
          <c:idx val="3"/>
          <c:order val="3"/>
          <c:tx>
            <c:v>Women, PREVENT</c:v>
          </c:tx>
          <c:spPr>
            <a:ln w="28575" cap="rnd">
              <a:solidFill>
                <a:schemeClr val="accent2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[1]Dataset!$B$1:$Y$1</c:f>
              <c:numCache>
                <c:formatCode>General</c:formatCode>
                <c:ptCount val="24"/>
                <c:pt idx="0">
                  <c:v>2021</c:v>
                </c:pt>
                <c:pt idx="1">
                  <c:v>2022</c:v>
                </c:pt>
                <c:pt idx="2">
                  <c:v>2023</c:v>
                </c:pt>
                <c:pt idx="3">
                  <c:v>2024</c:v>
                </c:pt>
                <c:pt idx="4">
                  <c:v>2025</c:v>
                </c:pt>
                <c:pt idx="5">
                  <c:v>2026</c:v>
                </c:pt>
                <c:pt idx="6">
                  <c:v>2027</c:v>
                </c:pt>
                <c:pt idx="7">
                  <c:v>2028</c:v>
                </c:pt>
                <c:pt idx="8">
                  <c:v>2029</c:v>
                </c:pt>
                <c:pt idx="9">
                  <c:v>2030</c:v>
                </c:pt>
                <c:pt idx="10">
                  <c:v>2031</c:v>
                </c:pt>
                <c:pt idx="11">
                  <c:v>2032</c:v>
                </c:pt>
                <c:pt idx="12">
                  <c:v>2033</c:v>
                </c:pt>
                <c:pt idx="13">
                  <c:v>2034</c:v>
                </c:pt>
                <c:pt idx="14">
                  <c:v>2035</c:v>
                </c:pt>
                <c:pt idx="15">
                  <c:v>2036</c:v>
                </c:pt>
                <c:pt idx="16">
                  <c:v>2037</c:v>
                </c:pt>
                <c:pt idx="17">
                  <c:v>2038</c:v>
                </c:pt>
                <c:pt idx="18">
                  <c:v>2039</c:v>
                </c:pt>
                <c:pt idx="19">
                  <c:v>2040</c:v>
                </c:pt>
                <c:pt idx="20">
                  <c:v>2041</c:v>
                </c:pt>
                <c:pt idx="21">
                  <c:v>2042</c:v>
                </c:pt>
                <c:pt idx="22">
                  <c:v>2043</c:v>
                </c:pt>
                <c:pt idx="23">
                  <c:v>2044</c:v>
                </c:pt>
              </c:numCache>
            </c:numRef>
          </c:cat>
          <c:val>
            <c:numRef>
              <c:f>[1]Dataset!$B$7:$Y$7</c:f>
              <c:numCache>
                <c:formatCode>General</c:formatCode>
                <c:ptCount val="24"/>
                <c:pt idx="0">
                  <c:v>552</c:v>
                </c:pt>
                <c:pt idx="1">
                  <c:v>575</c:v>
                </c:pt>
                <c:pt idx="2">
                  <c:v>575</c:v>
                </c:pt>
                <c:pt idx="3">
                  <c:v>583</c:v>
                </c:pt>
                <c:pt idx="4">
                  <c:v>589</c:v>
                </c:pt>
                <c:pt idx="5">
                  <c:v>596</c:v>
                </c:pt>
                <c:pt idx="6">
                  <c:v>603</c:v>
                </c:pt>
                <c:pt idx="7">
                  <c:v>610</c:v>
                </c:pt>
                <c:pt idx="8">
                  <c:v>616</c:v>
                </c:pt>
                <c:pt idx="9">
                  <c:v>621</c:v>
                </c:pt>
                <c:pt idx="10">
                  <c:v>626</c:v>
                </c:pt>
                <c:pt idx="11">
                  <c:v>630</c:v>
                </c:pt>
                <c:pt idx="12">
                  <c:v>634</c:v>
                </c:pt>
                <c:pt idx="13">
                  <c:v>638</c:v>
                </c:pt>
                <c:pt idx="14">
                  <c:v>642</c:v>
                </c:pt>
                <c:pt idx="15">
                  <c:v>646</c:v>
                </c:pt>
                <c:pt idx="16">
                  <c:v>650</c:v>
                </c:pt>
                <c:pt idx="17">
                  <c:v>654</c:v>
                </c:pt>
                <c:pt idx="18">
                  <c:v>657</c:v>
                </c:pt>
                <c:pt idx="19">
                  <c:v>660</c:v>
                </c:pt>
                <c:pt idx="20">
                  <c:v>664</c:v>
                </c:pt>
                <c:pt idx="21">
                  <c:v>667</c:v>
                </c:pt>
                <c:pt idx="22">
                  <c:v>671</c:v>
                </c:pt>
                <c:pt idx="23">
                  <c:v>6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3B1-4D35-921C-8CAC664BFD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70595711"/>
        <c:axId val="1997137935"/>
      </c:lineChart>
      <c:dateAx>
        <c:axId val="47059571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a-DK"/>
                  <a:t>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997137935"/>
        <c:crosses val="autoZero"/>
        <c:auto val="0"/>
        <c:lblOffset val="100"/>
        <c:baseTimeUnit val="days"/>
      </c:dateAx>
      <c:valAx>
        <c:axId val="199713793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a-DK"/>
                  <a:t>Number</a:t>
                </a:r>
                <a:r>
                  <a:rPr lang="da-DK" baseline="0"/>
                  <a:t> of new cancer cases</a:t>
                </a:r>
                <a:endParaRPr lang="da-DK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4705957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 baseline="0"/>
              <a:t>N4: Lung canc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Men, NORDCAN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[1]Dataset!$B$1:$Y$1</c:f>
              <c:numCache>
                <c:formatCode>General</c:formatCode>
                <c:ptCount val="24"/>
                <c:pt idx="0">
                  <c:v>2021</c:v>
                </c:pt>
                <c:pt idx="1">
                  <c:v>2022</c:v>
                </c:pt>
                <c:pt idx="2">
                  <c:v>2023</c:v>
                </c:pt>
                <c:pt idx="3">
                  <c:v>2024</c:v>
                </c:pt>
                <c:pt idx="4">
                  <c:v>2025</c:v>
                </c:pt>
                <c:pt idx="5">
                  <c:v>2026</c:v>
                </c:pt>
                <c:pt idx="6">
                  <c:v>2027</c:v>
                </c:pt>
                <c:pt idx="7">
                  <c:v>2028</c:v>
                </c:pt>
                <c:pt idx="8">
                  <c:v>2029</c:v>
                </c:pt>
                <c:pt idx="9">
                  <c:v>2030</c:v>
                </c:pt>
                <c:pt idx="10">
                  <c:v>2031</c:v>
                </c:pt>
                <c:pt idx="11">
                  <c:v>2032</c:v>
                </c:pt>
                <c:pt idx="12">
                  <c:v>2033</c:v>
                </c:pt>
                <c:pt idx="13">
                  <c:v>2034</c:v>
                </c:pt>
                <c:pt idx="14">
                  <c:v>2035</c:v>
                </c:pt>
                <c:pt idx="15">
                  <c:v>2036</c:v>
                </c:pt>
                <c:pt idx="16">
                  <c:v>2037</c:v>
                </c:pt>
                <c:pt idx="17">
                  <c:v>2038</c:v>
                </c:pt>
                <c:pt idx="18">
                  <c:v>2039</c:v>
                </c:pt>
                <c:pt idx="19">
                  <c:v>2040</c:v>
                </c:pt>
                <c:pt idx="20">
                  <c:v>2041</c:v>
                </c:pt>
                <c:pt idx="21">
                  <c:v>2042</c:v>
                </c:pt>
                <c:pt idx="22">
                  <c:v>2043</c:v>
                </c:pt>
                <c:pt idx="23">
                  <c:v>2044</c:v>
                </c:pt>
              </c:numCache>
            </c:numRef>
          </c:cat>
          <c:val>
            <c:numRef>
              <c:f>[1]Dataset!$B$23:$Y$23</c:f>
              <c:numCache>
                <c:formatCode>General</c:formatCode>
                <c:ptCount val="24"/>
                <c:pt idx="0">
                  <c:v>2508</c:v>
                </c:pt>
                <c:pt idx="1">
                  <c:v>2459</c:v>
                </c:pt>
                <c:pt idx="2">
                  <c:v>2461</c:v>
                </c:pt>
                <c:pt idx="3">
                  <c:v>2463</c:v>
                </c:pt>
                <c:pt idx="4">
                  <c:v>2459</c:v>
                </c:pt>
                <c:pt idx="5">
                  <c:v>2455</c:v>
                </c:pt>
                <c:pt idx="6">
                  <c:v>2450</c:v>
                </c:pt>
                <c:pt idx="7">
                  <c:v>2446</c:v>
                </c:pt>
                <c:pt idx="8">
                  <c:v>2441</c:v>
                </c:pt>
                <c:pt idx="9">
                  <c:v>2431</c:v>
                </c:pt>
                <c:pt idx="10">
                  <c:v>2420</c:v>
                </c:pt>
                <c:pt idx="11">
                  <c:v>2409</c:v>
                </c:pt>
                <c:pt idx="12">
                  <c:v>2399</c:v>
                </c:pt>
                <c:pt idx="13">
                  <c:v>2388</c:v>
                </c:pt>
                <c:pt idx="14">
                  <c:v>2378</c:v>
                </c:pt>
                <c:pt idx="15">
                  <c:v>2368</c:v>
                </c:pt>
                <c:pt idx="16">
                  <c:v>2359</c:v>
                </c:pt>
                <c:pt idx="17">
                  <c:v>2349</c:v>
                </c:pt>
                <c:pt idx="18">
                  <c:v>2339</c:v>
                </c:pt>
                <c:pt idx="19">
                  <c:v>2326</c:v>
                </c:pt>
                <c:pt idx="20">
                  <c:v>2314</c:v>
                </c:pt>
                <c:pt idx="21">
                  <c:v>2301</c:v>
                </c:pt>
                <c:pt idx="22">
                  <c:v>2289</c:v>
                </c:pt>
                <c:pt idx="23">
                  <c:v>22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09D-4C6D-8265-4CCD11FC32A0}"/>
            </c:ext>
          </c:extLst>
        </c:ser>
        <c:ser>
          <c:idx val="1"/>
          <c:order val="1"/>
          <c:tx>
            <c:v>Men, PREVENT</c:v>
          </c:tx>
          <c:spPr>
            <a:ln w="2857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[1]Dataset!$B$1:$Y$1</c:f>
              <c:numCache>
                <c:formatCode>General</c:formatCode>
                <c:ptCount val="24"/>
                <c:pt idx="0">
                  <c:v>2021</c:v>
                </c:pt>
                <c:pt idx="1">
                  <c:v>2022</c:v>
                </c:pt>
                <c:pt idx="2">
                  <c:v>2023</c:v>
                </c:pt>
                <c:pt idx="3">
                  <c:v>2024</c:v>
                </c:pt>
                <c:pt idx="4">
                  <c:v>2025</c:v>
                </c:pt>
                <c:pt idx="5">
                  <c:v>2026</c:v>
                </c:pt>
                <c:pt idx="6">
                  <c:v>2027</c:v>
                </c:pt>
                <c:pt idx="7">
                  <c:v>2028</c:v>
                </c:pt>
                <c:pt idx="8">
                  <c:v>2029</c:v>
                </c:pt>
                <c:pt idx="9">
                  <c:v>2030</c:v>
                </c:pt>
                <c:pt idx="10">
                  <c:v>2031</c:v>
                </c:pt>
                <c:pt idx="11">
                  <c:v>2032</c:v>
                </c:pt>
                <c:pt idx="12">
                  <c:v>2033</c:v>
                </c:pt>
                <c:pt idx="13">
                  <c:v>2034</c:v>
                </c:pt>
                <c:pt idx="14">
                  <c:v>2035</c:v>
                </c:pt>
                <c:pt idx="15">
                  <c:v>2036</c:v>
                </c:pt>
                <c:pt idx="16">
                  <c:v>2037</c:v>
                </c:pt>
                <c:pt idx="17">
                  <c:v>2038</c:v>
                </c:pt>
                <c:pt idx="18">
                  <c:v>2039</c:v>
                </c:pt>
                <c:pt idx="19">
                  <c:v>2040</c:v>
                </c:pt>
                <c:pt idx="20">
                  <c:v>2041</c:v>
                </c:pt>
                <c:pt idx="21">
                  <c:v>2042</c:v>
                </c:pt>
                <c:pt idx="22">
                  <c:v>2043</c:v>
                </c:pt>
                <c:pt idx="23">
                  <c:v>2044</c:v>
                </c:pt>
              </c:numCache>
            </c:numRef>
          </c:cat>
          <c:val>
            <c:numRef>
              <c:f>[1]Dataset!$B$24:$Y$24</c:f>
              <c:numCache>
                <c:formatCode>General</c:formatCode>
                <c:ptCount val="24"/>
                <c:pt idx="0">
                  <c:v>2501</c:v>
                </c:pt>
                <c:pt idx="1">
                  <c:v>2518</c:v>
                </c:pt>
                <c:pt idx="2">
                  <c:v>2457</c:v>
                </c:pt>
                <c:pt idx="3">
                  <c:v>2445</c:v>
                </c:pt>
                <c:pt idx="4">
                  <c:v>2431</c:v>
                </c:pt>
                <c:pt idx="5">
                  <c:v>2394</c:v>
                </c:pt>
                <c:pt idx="6">
                  <c:v>2368</c:v>
                </c:pt>
                <c:pt idx="7">
                  <c:v>2347</c:v>
                </c:pt>
                <c:pt idx="8">
                  <c:v>2332</c:v>
                </c:pt>
                <c:pt idx="9">
                  <c:v>2318</c:v>
                </c:pt>
                <c:pt idx="10">
                  <c:v>2309</c:v>
                </c:pt>
                <c:pt idx="11">
                  <c:v>2302</c:v>
                </c:pt>
                <c:pt idx="12">
                  <c:v>2294</c:v>
                </c:pt>
                <c:pt idx="13">
                  <c:v>2286</c:v>
                </c:pt>
                <c:pt idx="14">
                  <c:v>2279</c:v>
                </c:pt>
                <c:pt idx="15">
                  <c:v>2273</c:v>
                </c:pt>
                <c:pt idx="16">
                  <c:v>2267</c:v>
                </c:pt>
                <c:pt idx="17">
                  <c:v>2259</c:v>
                </c:pt>
                <c:pt idx="18">
                  <c:v>2250</c:v>
                </c:pt>
                <c:pt idx="19">
                  <c:v>2241</c:v>
                </c:pt>
                <c:pt idx="20">
                  <c:v>2231</c:v>
                </c:pt>
                <c:pt idx="21">
                  <c:v>2221</c:v>
                </c:pt>
                <c:pt idx="22">
                  <c:v>2209</c:v>
                </c:pt>
                <c:pt idx="23">
                  <c:v>21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09D-4C6D-8265-4CCD11FC32A0}"/>
            </c:ext>
          </c:extLst>
        </c:ser>
        <c:ser>
          <c:idx val="2"/>
          <c:order val="2"/>
          <c:tx>
            <c:v>Women, NORDCAN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[1]Dataset!$B$1:$Y$1</c:f>
              <c:numCache>
                <c:formatCode>General</c:formatCode>
                <c:ptCount val="24"/>
                <c:pt idx="0">
                  <c:v>2021</c:v>
                </c:pt>
                <c:pt idx="1">
                  <c:v>2022</c:v>
                </c:pt>
                <c:pt idx="2">
                  <c:v>2023</c:v>
                </c:pt>
                <c:pt idx="3">
                  <c:v>2024</c:v>
                </c:pt>
                <c:pt idx="4">
                  <c:v>2025</c:v>
                </c:pt>
                <c:pt idx="5">
                  <c:v>2026</c:v>
                </c:pt>
                <c:pt idx="6">
                  <c:v>2027</c:v>
                </c:pt>
                <c:pt idx="7">
                  <c:v>2028</c:v>
                </c:pt>
                <c:pt idx="8">
                  <c:v>2029</c:v>
                </c:pt>
                <c:pt idx="9">
                  <c:v>2030</c:v>
                </c:pt>
                <c:pt idx="10">
                  <c:v>2031</c:v>
                </c:pt>
                <c:pt idx="11">
                  <c:v>2032</c:v>
                </c:pt>
                <c:pt idx="12">
                  <c:v>2033</c:v>
                </c:pt>
                <c:pt idx="13">
                  <c:v>2034</c:v>
                </c:pt>
                <c:pt idx="14">
                  <c:v>2035</c:v>
                </c:pt>
                <c:pt idx="15">
                  <c:v>2036</c:v>
                </c:pt>
                <c:pt idx="16">
                  <c:v>2037</c:v>
                </c:pt>
                <c:pt idx="17">
                  <c:v>2038</c:v>
                </c:pt>
                <c:pt idx="18">
                  <c:v>2039</c:v>
                </c:pt>
                <c:pt idx="19">
                  <c:v>2040</c:v>
                </c:pt>
                <c:pt idx="20">
                  <c:v>2041</c:v>
                </c:pt>
                <c:pt idx="21">
                  <c:v>2042</c:v>
                </c:pt>
                <c:pt idx="22">
                  <c:v>2043</c:v>
                </c:pt>
                <c:pt idx="23">
                  <c:v>2044</c:v>
                </c:pt>
              </c:numCache>
            </c:numRef>
          </c:cat>
          <c:val>
            <c:numRef>
              <c:f>[1]Dataset!$B$9:$Y$9</c:f>
              <c:numCache>
                <c:formatCode>General</c:formatCode>
                <c:ptCount val="24"/>
                <c:pt idx="0">
                  <c:v>2693</c:v>
                </c:pt>
                <c:pt idx="1">
                  <c:v>2644</c:v>
                </c:pt>
                <c:pt idx="2">
                  <c:v>2673</c:v>
                </c:pt>
                <c:pt idx="3">
                  <c:v>2702</c:v>
                </c:pt>
                <c:pt idx="4">
                  <c:v>2712</c:v>
                </c:pt>
                <c:pt idx="5">
                  <c:v>2721</c:v>
                </c:pt>
                <c:pt idx="6">
                  <c:v>2731</c:v>
                </c:pt>
                <c:pt idx="7">
                  <c:v>2741</c:v>
                </c:pt>
                <c:pt idx="8">
                  <c:v>2751</c:v>
                </c:pt>
                <c:pt idx="9">
                  <c:v>2740</c:v>
                </c:pt>
                <c:pt idx="10">
                  <c:v>2729</c:v>
                </c:pt>
                <c:pt idx="11">
                  <c:v>2718</c:v>
                </c:pt>
                <c:pt idx="12">
                  <c:v>2706</c:v>
                </c:pt>
                <c:pt idx="13">
                  <c:v>2695</c:v>
                </c:pt>
                <c:pt idx="14">
                  <c:v>2671</c:v>
                </c:pt>
                <c:pt idx="15">
                  <c:v>2647</c:v>
                </c:pt>
                <c:pt idx="16">
                  <c:v>2623</c:v>
                </c:pt>
                <c:pt idx="17">
                  <c:v>2598</c:v>
                </c:pt>
                <c:pt idx="18">
                  <c:v>2574</c:v>
                </c:pt>
                <c:pt idx="19">
                  <c:v>2538</c:v>
                </c:pt>
                <c:pt idx="20">
                  <c:v>2502</c:v>
                </c:pt>
                <c:pt idx="21">
                  <c:v>2466</c:v>
                </c:pt>
                <c:pt idx="22">
                  <c:v>2431</c:v>
                </c:pt>
                <c:pt idx="23">
                  <c:v>23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09D-4C6D-8265-4CCD11FC32A0}"/>
            </c:ext>
          </c:extLst>
        </c:ser>
        <c:ser>
          <c:idx val="3"/>
          <c:order val="3"/>
          <c:tx>
            <c:v>Women, PREVENT</c:v>
          </c:tx>
          <c:spPr>
            <a:ln w="28575" cap="rnd">
              <a:solidFill>
                <a:schemeClr val="accent2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[1]Dataset!$B$1:$Y$1</c:f>
              <c:numCache>
                <c:formatCode>General</c:formatCode>
                <c:ptCount val="24"/>
                <c:pt idx="0">
                  <c:v>2021</c:v>
                </c:pt>
                <c:pt idx="1">
                  <c:v>2022</c:v>
                </c:pt>
                <c:pt idx="2">
                  <c:v>2023</c:v>
                </c:pt>
                <c:pt idx="3">
                  <c:v>2024</c:v>
                </c:pt>
                <c:pt idx="4">
                  <c:v>2025</c:v>
                </c:pt>
                <c:pt idx="5">
                  <c:v>2026</c:v>
                </c:pt>
                <c:pt idx="6">
                  <c:v>2027</c:v>
                </c:pt>
                <c:pt idx="7">
                  <c:v>2028</c:v>
                </c:pt>
                <c:pt idx="8">
                  <c:v>2029</c:v>
                </c:pt>
                <c:pt idx="9">
                  <c:v>2030</c:v>
                </c:pt>
                <c:pt idx="10">
                  <c:v>2031</c:v>
                </c:pt>
                <c:pt idx="11">
                  <c:v>2032</c:v>
                </c:pt>
                <c:pt idx="12">
                  <c:v>2033</c:v>
                </c:pt>
                <c:pt idx="13">
                  <c:v>2034</c:v>
                </c:pt>
                <c:pt idx="14">
                  <c:v>2035</c:v>
                </c:pt>
                <c:pt idx="15">
                  <c:v>2036</c:v>
                </c:pt>
                <c:pt idx="16">
                  <c:v>2037</c:v>
                </c:pt>
                <c:pt idx="17">
                  <c:v>2038</c:v>
                </c:pt>
                <c:pt idx="18">
                  <c:v>2039</c:v>
                </c:pt>
                <c:pt idx="19">
                  <c:v>2040</c:v>
                </c:pt>
                <c:pt idx="20">
                  <c:v>2041</c:v>
                </c:pt>
                <c:pt idx="21">
                  <c:v>2042</c:v>
                </c:pt>
                <c:pt idx="22">
                  <c:v>2043</c:v>
                </c:pt>
                <c:pt idx="23">
                  <c:v>2044</c:v>
                </c:pt>
              </c:numCache>
            </c:numRef>
          </c:cat>
          <c:val>
            <c:numRef>
              <c:f>[1]Dataset!$B$10:$Y$10</c:f>
              <c:numCache>
                <c:formatCode>General</c:formatCode>
                <c:ptCount val="24"/>
                <c:pt idx="0">
                  <c:v>2627</c:v>
                </c:pt>
                <c:pt idx="1">
                  <c:v>2660</c:v>
                </c:pt>
                <c:pt idx="2">
                  <c:v>2618</c:v>
                </c:pt>
                <c:pt idx="3">
                  <c:v>2613</c:v>
                </c:pt>
                <c:pt idx="4">
                  <c:v>2598</c:v>
                </c:pt>
                <c:pt idx="5">
                  <c:v>2572</c:v>
                </c:pt>
                <c:pt idx="6">
                  <c:v>2552</c:v>
                </c:pt>
                <c:pt idx="7">
                  <c:v>2534</c:v>
                </c:pt>
                <c:pt idx="8">
                  <c:v>2518</c:v>
                </c:pt>
                <c:pt idx="9">
                  <c:v>2503</c:v>
                </c:pt>
                <c:pt idx="10">
                  <c:v>2491</c:v>
                </c:pt>
                <c:pt idx="11">
                  <c:v>2481</c:v>
                </c:pt>
                <c:pt idx="12">
                  <c:v>2469</c:v>
                </c:pt>
                <c:pt idx="13">
                  <c:v>2458</c:v>
                </c:pt>
                <c:pt idx="14">
                  <c:v>2448</c:v>
                </c:pt>
                <c:pt idx="15">
                  <c:v>2439</c:v>
                </c:pt>
                <c:pt idx="16">
                  <c:v>2430</c:v>
                </c:pt>
                <c:pt idx="17">
                  <c:v>2420</c:v>
                </c:pt>
                <c:pt idx="18">
                  <c:v>2407</c:v>
                </c:pt>
                <c:pt idx="19">
                  <c:v>2395</c:v>
                </c:pt>
                <c:pt idx="20">
                  <c:v>2382</c:v>
                </c:pt>
                <c:pt idx="21">
                  <c:v>2367</c:v>
                </c:pt>
                <c:pt idx="22">
                  <c:v>2351</c:v>
                </c:pt>
                <c:pt idx="23">
                  <c:v>2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09D-4C6D-8265-4CCD11FC32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70595711"/>
        <c:axId val="1997137935"/>
      </c:lineChart>
      <c:dateAx>
        <c:axId val="47059571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a-DK"/>
                  <a:t>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997137935"/>
        <c:crosses val="autoZero"/>
        <c:auto val="0"/>
        <c:lblOffset val="100"/>
        <c:baseTimeUnit val="days"/>
      </c:dateAx>
      <c:valAx>
        <c:axId val="199713793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a-DK"/>
                  <a:t>Number</a:t>
                </a:r>
                <a:r>
                  <a:rPr lang="da-DK" baseline="0"/>
                  <a:t> of new cancer cases</a:t>
                </a:r>
                <a:endParaRPr lang="da-DK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4705957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 baseline="0"/>
              <a:t>N3: Breast and prostate canc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Prostate, NORDCAN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[1]Dataset!$B$1:$Y$1</c:f>
              <c:numCache>
                <c:formatCode>General</c:formatCode>
                <c:ptCount val="24"/>
                <c:pt idx="0">
                  <c:v>2021</c:v>
                </c:pt>
                <c:pt idx="1">
                  <c:v>2022</c:v>
                </c:pt>
                <c:pt idx="2">
                  <c:v>2023</c:v>
                </c:pt>
                <c:pt idx="3">
                  <c:v>2024</c:v>
                </c:pt>
                <c:pt idx="4">
                  <c:v>2025</c:v>
                </c:pt>
                <c:pt idx="5">
                  <c:v>2026</c:v>
                </c:pt>
                <c:pt idx="6">
                  <c:v>2027</c:v>
                </c:pt>
                <c:pt idx="7">
                  <c:v>2028</c:v>
                </c:pt>
                <c:pt idx="8">
                  <c:v>2029</c:v>
                </c:pt>
                <c:pt idx="9">
                  <c:v>2030</c:v>
                </c:pt>
                <c:pt idx="10">
                  <c:v>2031</c:v>
                </c:pt>
                <c:pt idx="11">
                  <c:v>2032</c:v>
                </c:pt>
                <c:pt idx="12">
                  <c:v>2033</c:v>
                </c:pt>
                <c:pt idx="13">
                  <c:v>2034</c:v>
                </c:pt>
                <c:pt idx="14">
                  <c:v>2035</c:v>
                </c:pt>
                <c:pt idx="15">
                  <c:v>2036</c:v>
                </c:pt>
                <c:pt idx="16">
                  <c:v>2037</c:v>
                </c:pt>
                <c:pt idx="17">
                  <c:v>2038</c:v>
                </c:pt>
                <c:pt idx="18">
                  <c:v>2039</c:v>
                </c:pt>
                <c:pt idx="19">
                  <c:v>2040</c:v>
                </c:pt>
                <c:pt idx="20">
                  <c:v>2041</c:v>
                </c:pt>
                <c:pt idx="21">
                  <c:v>2042</c:v>
                </c:pt>
                <c:pt idx="22">
                  <c:v>2043</c:v>
                </c:pt>
                <c:pt idx="23">
                  <c:v>2044</c:v>
                </c:pt>
              </c:numCache>
            </c:numRef>
          </c:cat>
          <c:val>
            <c:numRef>
              <c:f>[1]Dataset!$B$26:$Y$26</c:f>
              <c:numCache>
                <c:formatCode>General</c:formatCode>
                <c:ptCount val="24"/>
                <c:pt idx="0">
                  <c:v>4620</c:v>
                </c:pt>
                <c:pt idx="1">
                  <c:v>4683</c:v>
                </c:pt>
                <c:pt idx="2">
                  <c:v>4749</c:v>
                </c:pt>
                <c:pt idx="3">
                  <c:v>4810</c:v>
                </c:pt>
                <c:pt idx="4">
                  <c:v>4874</c:v>
                </c:pt>
                <c:pt idx="5">
                  <c:v>4941</c:v>
                </c:pt>
                <c:pt idx="6">
                  <c:v>5005</c:v>
                </c:pt>
                <c:pt idx="7">
                  <c:v>5066</c:v>
                </c:pt>
                <c:pt idx="8">
                  <c:v>5126</c:v>
                </c:pt>
                <c:pt idx="9">
                  <c:v>5185</c:v>
                </c:pt>
                <c:pt idx="10">
                  <c:v>5245</c:v>
                </c:pt>
                <c:pt idx="11">
                  <c:v>5302</c:v>
                </c:pt>
                <c:pt idx="12">
                  <c:v>5353</c:v>
                </c:pt>
                <c:pt idx="13">
                  <c:v>5399</c:v>
                </c:pt>
                <c:pt idx="14">
                  <c:v>5444</c:v>
                </c:pt>
                <c:pt idx="15">
                  <c:v>5489</c:v>
                </c:pt>
                <c:pt idx="16">
                  <c:v>5530</c:v>
                </c:pt>
                <c:pt idx="17">
                  <c:v>5561</c:v>
                </c:pt>
                <c:pt idx="18">
                  <c:v>5585</c:v>
                </c:pt>
                <c:pt idx="19">
                  <c:v>5608</c:v>
                </c:pt>
                <c:pt idx="20">
                  <c:v>5626</c:v>
                </c:pt>
                <c:pt idx="21">
                  <c:v>5641</c:v>
                </c:pt>
                <c:pt idx="22">
                  <c:v>5654</c:v>
                </c:pt>
                <c:pt idx="23">
                  <c:v>5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2B2-4650-8022-48F4BA41DEF7}"/>
            </c:ext>
          </c:extLst>
        </c:ser>
        <c:ser>
          <c:idx val="1"/>
          <c:order val="1"/>
          <c:tx>
            <c:v>Prostate, PREVENT</c:v>
          </c:tx>
          <c:spPr>
            <a:ln w="2857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[1]Dataset!$B$1:$Y$1</c:f>
              <c:numCache>
                <c:formatCode>General</c:formatCode>
                <c:ptCount val="24"/>
                <c:pt idx="0">
                  <c:v>2021</c:v>
                </c:pt>
                <c:pt idx="1">
                  <c:v>2022</c:v>
                </c:pt>
                <c:pt idx="2">
                  <c:v>2023</c:v>
                </c:pt>
                <c:pt idx="3">
                  <c:v>2024</c:v>
                </c:pt>
                <c:pt idx="4">
                  <c:v>2025</c:v>
                </c:pt>
                <c:pt idx="5">
                  <c:v>2026</c:v>
                </c:pt>
                <c:pt idx="6">
                  <c:v>2027</c:v>
                </c:pt>
                <c:pt idx="7">
                  <c:v>2028</c:v>
                </c:pt>
                <c:pt idx="8">
                  <c:v>2029</c:v>
                </c:pt>
                <c:pt idx="9">
                  <c:v>2030</c:v>
                </c:pt>
                <c:pt idx="10">
                  <c:v>2031</c:v>
                </c:pt>
                <c:pt idx="11">
                  <c:v>2032</c:v>
                </c:pt>
                <c:pt idx="12">
                  <c:v>2033</c:v>
                </c:pt>
                <c:pt idx="13">
                  <c:v>2034</c:v>
                </c:pt>
                <c:pt idx="14">
                  <c:v>2035</c:v>
                </c:pt>
                <c:pt idx="15">
                  <c:v>2036</c:v>
                </c:pt>
                <c:pt idx="16">
                  <c:v>2037</c:v>
                </c:pt>
                <c:pt idx="17">
                  <c:v>2038</c:v>
                </c:pt>
                <c:pt idx="18">
                  <c:v>2039</c:v>
                </c:pt>
                <c:pt idx="19">
                  <c:v>2040</c:v>
                </c:pt>
                <c:pt idx="20">
                  <c:v>2041</c:v>
                </c:pt>
                <c:pt idx="21">
                  <c:v>2042</c:v>
                </c:pt>
                <c:pt idx="22">
                  <c:v>2043</c:v>
                </c:pt>
                <c:pt idx="23">
                  <c:v>2044</c:v>
                </c:pt>
              </c:numCache>
            </c:numRef>
          </c:cat>
          <c:val>
            <c:numRef>
              <c:f>[1]Dataset!$B$27:$Y$27</c:f>
              <c:numCache>
                <c:formatCode>General</c:formatCode>
                <c:ptCount val="24"/>
                <c:pt idx="0">
                  <c:v>4642</c:v>
                </c:pt>
                <c:pt idx="1">
                  <c:v>4783</c:v>
                </c:pt>
                <c:pt idx="2">
                  <c:v>4784</c:v>
                </c:pt>
                <c:pt idx="3">
                  <c:v>4851</c:v>
                </c:pt>
                <c:pt idx="4">
                  <c:v>4903</c:v>
                </c:pt>
                <c:pt idx="5">
                  <c:v>4966</c:v>
                </c:pt>
                <c:pt idx="6">
                  <c:v>5032</c:v>
                </c:pt>
                <c:pt idx="7">
                  <c:v>5093</c:v>
                </c:pt>
                <c:pt idx="8">
                  <c:v>5153</c:v>
                </c:pt>
                <c:pt idx="9">
                  <c:v>5212</c:v>
                </c:pt>
                <c:pt idx="10">
                  <c:v>5272</c:v>
                </c:pt>
                <c:pt idx="11">
                  <c:v>5334</c:v>
                </c:pt>
                <c:pt idx="12">
                  <c:v>5389</c:v>
                </c:pt>
                <c:pt idx="13">
                  <c:v>5437</c:v>
                </c:pt>
                <c:pt idx="14">
                  <c:v>5483</c:v>
                </c:pt>
                <c:pt idx="15">
                  <c:v>5528</c:v>
                </c:pt>
                <c:pt idx="16">
                  <c:v>5573</c:v>
                </c:pt>
                <c:pt idx="17">
                  <c:v>5610</c:v>
                </c:pt>
                <c:pt idx="18">
                  <c:v>5638</c:v>
                </c:pt>
                <c:pt idx="19">
                  <c:v>5664</c:v>
                </c:pt>
                <c:pt idx="20">
                  <c:v>5688</c:v>
                </c:pt>
                <c:pt idx="21">
                  <c:v>5706</c:v>
                </c:pt>
                <c:pt idx="22">
                  <c:v>5722</c:v>
                </c:pt>
                <c:pt idx="23">
                  <c:v>57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2B2-4650-8022-48F4BA41DEF7}"/>
            </c:ext>
          </c:extLst>
        </c:ser>
        <c:ser>
          <c:idx val="2"/>
          <c:order val="2"/>
          <c:tx>
            <c:v>Breast (postmenopausal), NORDCAN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[1]Dataset!$B$1:$Y$1</c:f>
              <c:numCache>
                <c:formatCode>General</c:formatCode>
                <c:ptCount val="24"/>
                <c:pt idx="0">
                  <c:v>2021</c:v>
                </c:pt>
                <c:pt idx="1">
                  <c:v>2022</c:v>
                </c:pt>
                <c:pt idx="2">
                  <c:v>2023</c:v>
                </c:pt>
                <c:pt idx="3">
                  <c:v>2024</c:v>
                </c:pt>
                <c:pt idx="4">
                  <c:v>2025</c:v>
                </c:pt>
                <c:pt idx="5">
                  <c:v>2026</c:v>
                </c:pt>
                <c:pt idx="6">
                  <c:v>2027</c:v>
                </c:pt>
                <c:pt idx="7">
                  <c:v>2028</c:v>
                </c:pt>
                <c:pt idx="8">
                  <c:v>2029</c:v>
                </c:pt>
                <c:pt idx="9">
                  <c:v>2030</c:v>
                </c:pt>
                <c:pt idx="10">
                  <c:v>2031</c:v>
                </c:pt>
                <c:pt idx="11">
                  <c:v>2032</c:v>
                </c:pt>
                <c:pt idx="12">
                  <c:v>2033</c:v>
                </c:pt>
                <c:pt idx="13">
                  <c:v>2034</c:v>
                </c:pt>
                <c:pt idx="14">
                  <c:v>2035</c:v>
                </c:pt>
                <c:pt idx="15">
                  <c:v>2036</c:v>
                </c:pt>
                <c:pt idx="16">
                  <c:v>2037</c:v>
                </c:pt>
                <c:pt idx="17">
                  <c:v>2038</c:v>
                </c:pt>
                <c:pt idx="18">
                  <c:v>2039</c:v>
                </c:pt>
                <c:pt idx="19">
                  <c:v>2040</c:v>
                </c:pt>
                <c:pt idx="20">
                  <c:v>2041</c:v>
                </c:pt>
                <c:pt idx="21">
                  <c:v>2042</c:v>
                </c:pt>
                <c:pt idx="22">
                  <c:v>2043</c:v>
                </c:pt>
                <c:pt idx="23">
                  <c:v>2044</c:v>
                </c:pt>
              </c:numCache>
            </c:numRef>
          </c:cat>
          <c:val>
            <c:numRef>
              <c:f>[1]Dataset!$B$12:$Y$12</c:f>
              <c:numCache>
                <c:formatCode>General</c:formatCode>
                <c:ptCount val="24"/>
                <c:pt idx="0">
                  <c:v>4172</c:v>
                </c:pt>
                <c:pt idx="1">
                  <c:v>4231</c:v>
                </c:pt>
                <c:pt idx="2">
                  <c:v>4287</c:v>
                </c:pt>
                <c:pt idx="3">
                  <c:v>4333</c:v>
                </c:pt>
                <c:pt idx="4">
                  <c:v>4385</c:v>
                </c:pt>
                <c:pt idx="5">
                  <c:v>4434</c:v>
                </c:pt>
                <c:pt idx="6">
                  <c:v>4475</c:v>
                </c:pt>
                <c:pt idx="7">
                  <c:v>4512</c:v>
                </c:pt>
                <c:pt idx="8">
                  <c:v>4544</c:v>
                </c:pt>
                <c:pt idx="9">
                  <c:v>4573</c:v>
                </c:pt>
                <c:pt idx="10">
                  <c:v>4598</c:v>
                </c:pt>
                <c:pt idx="11">
                  <c:v>4619</c:v>
                </c:pt>
                <c:pt idx="12">
                  <c:v>4635</c:v>
                </c:pt>
                <c:pt idx="13">
                  <c:v>4647</c:v>
                </c:pt>
                <c:pt idx="14">
                  <c:v>4660</c:v>
                </c:pt>
                <c:pt idx="15">
                  <c:v>4675</c:v>
                </c:pt>
                <c:pt idx="16">
                  <c:v>4688</c:v>
                </c:pt>
                <c:pt idx="17">
                  <c:v>4705</c:v>
                </c:pt>
                <c:pt idx="18">
                  <c:v>4724</c:v>
                </c:pt>
                <c:pt idx="19">
                  <c:v>4746</c:v>
                </c:pt>
                <c:pt idx="20">
                  <c:v>4768</c:v>
                </c:pt>
                <c:pt idx="21">
                  <c:v>4788</c:v>
                </c:pt>
                <c:pt idx="22">
                  <c:v>4806</c:v>
                </c:pt>
                <c:pt idx="23">
                  <c:v>48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2B2-4650-8022-48F4BA41DEF7}"/>
            </c:ext>
          </c:extLst>
        </c:ser>
        <c:ser>
          <c:idx val="3"/>
          <c:order val="3"/>
          <c:tx>
            <c:v>Breast (postmenopausal),PREVENT</c:v>
          </c:tx>
          <c:spPr>
            <a:ln w="28575" cap="rnd">
              <a:solidFill>
                <a:schemeClr val="accent2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[1]Dataset!$B$1:$Y$1</c:f>
              <c:numCache>
                <c:formatCode>General</c:formatCode>
                <c:ptCount val="24"/>
                <c:pt idx="0">
                  <c:v>2021</c:v>
                </c:pt>
                <c:pt idx="1">
                  <c:v>2022</c:v>
                </c:pt>
                <c:pt idx="2">
                  <c:v>2023</c:v>
                </c:pt>
                <c:pt idx="3">
                  <c:v>2024</c:v>
                </c:pt>
                <c:pt idx="4">
                  <c:v>2025</c:v>
                </c:pt>
                <c:pt idx="5">
                  <c:v>2026</c:v>
                </c:pt>
                <c:pt idx="6">
                  <c:v>2027</c:v>
                </c:pt>
                <c:pt idx="7">
                  <c:v>2028</c:v>
                </c:pt>
                <c:pt idx="8">
                  <c:v>2029</c:v>
                </c:pt>
                <c:pt idx="9">
                  <c:v>2030</c:v>
                </c:pt>
                <c:pt idx="10">
                  <c:v>2031</c:v>
                </c:pt>
                <c:pt idx="11">
                  <c:v>2032</c:v>
                </c:pt>
                <c:pt idx="12">
                  <c:v>2033</c:v>
                </c:pt>
                <c:pt idx="13">
                  <c:v>2034</c:v>
                </c:pt>
                <c:pt idx="14">
                  <c:v>2035</c:v>
                </c:pt>
                <c:pt idx="15">
                  <c:v>2036</c:v>
                </c:pt>
                <c:pt idx="16">
                  <c:v>2037</c:v>
                </c:pt>
                <c:pt idx="17">
                  <c:v>2038</c:v>
                </c:pt>
                <c:pt idx="18">
                  <c:v>2039</c:v>
                </c:pt>
                <c:pt idx="19">
                  <c:v>2040</c:v>
                </c:pt>
                <c:pt idx="20">
                  <c:v>2041</c:v>
                </c:pt>
                <c:pt idx="21">
                  <c:v>2042</c:v>
                </c:pt>
                <c:pt idx="22">
                  <c:v>2043</c:v>
                </c:pt>
                <c:pt idx="23">
                  <c:v>2044</c:v>
                </c:pt>
              </c:numCache>
            </c:numRef>
          </c:cat>
          <c:val>
            <c:numRef>
              <c:f>[1]Dataset!$B$13:$Y$13</c:f>
              <c:numCache>
                <c:formatCode>General</c:formatCode>
                <c:ptCount val="24"/>
                <c:pt idx="0">
                  <c:v>4162</c:v>
                </c:pt>
                <c:pt idx="1">
                  <c:v>4316</c:v>
                </c:pt>
                <c:pt idx="2">
                  <c:v>4321</c:v>
                </c:pt>
                <c:pt idx="3">
                  <c:v>4380</c:v>
                </c:pt>
                <c:pt idx="4">
                  <c:v>4418</c:v>
                </c:pt>
                <c:pt idx="5">
                  <c:v>4476</c:v>
                </c:pt>
                <c:pt idx="6">
                  <c:v>4521</c:v>
                </c:pt>
                <c:pt idx="7">
                  <c:v>4560</c:v>
                </c:pt>
                <c:pt idx="8">
                  <c:v>4596</c:v>
                </c:pt>
                <c:pt idx="9">
                  <c:v>4626</c:v>
                </c:pt>
                <c:pt idx="10">
                  <c:v>4651</c:v>
                </c:pt>
                <c:pt idx="11">
                  <c:v>4671</c:v>
                </c:pt>
                <c:pt idx="12">
                  <c:v>4687</c:v>
                </c:pt>
                <c:pt idx="13">
                  <c:v>4697</c:v>
                </c:pt>
                <c:pt idx="14">
                  <c:v>4707</c:v>
                </c:pt>
                <c:pt idx="15">
                  <c:v>4719</c:v>
                </c:pt>
                <c:pt idx="16">
                  <c:v>4731</c:v>
                </c:pt>
                <c:pt idx="17">
                  <c:v>4745</c:v>
                </c:pt>
                <c:pt idx="18">
                  <c:v>4764</c:v>
                </c:pt>
                <c:pt idx="19">
                  <c:v>4788</c:v>
                </c:pt>
                <c:pt idx="20">
                  <c:v>4814</c:v>
                </c:pt>
                <c:pt idx="21">
                  <c:v>4836</c:v>
                </c:pt>
                <c:pt idx="22">
                  <c:v>4857</c:v>
                </c:pt>
                <c:pt idx="23">
                  <c:v>48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2B2-4650-8022-48F4BA41DE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70595711"/>
        <c:axId val="1997137935"/>
      </c:lineChart>
      <c:dateAx>
        <c:axId val="47059571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a-DK"/>
                  <a:t>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997137935"/>
        <c:crosses val="autoZero"/>
        <c:auto val="0"/>
        <c:lblOffset val="100"/>
        <c:baseTimeUnit val="days"/>
      </c:dateAx>
      <c:valAx>
        <c:axId val="1997137935"/>
        <c:scaling>
          <c:orientation val="minMax"/>
          <c:min val="1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a-DK"/>
                  <a:t>Number</a:t>
                </a:r>
                <a:r>
                  <a:rPr lang="da-DK" baseline="0"/>
                  <a:t> of new cancer cases</a:t>
                </a:r>
                <a:endParaRPr lang="da-DK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4705957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574</xdr:colOff>
      <xdr:row>2</xdr:row>
      <xdr:rowOff>33336</xdr:rowOff>
    </xdr:from>
    <xdr:to>
      <xdr:col>10</xdr:col>
      <xdr:colOff>323849</xdr:colOff>
      <xdr:row>25</xdr:row>
      <xdr:rowOff>190499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25F27BE2-0A45-471F-B60A-8E910E80D0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28600</xdr:colOff>
      <xdr:row>2</xdr:row>
      <xdr:rowOff>9525</xdr:rowOff>
    </xdr:from>
    <xdr:to>
      <xdr:col>21</xdr:col>
      <xdr:colOff>152400</xdr:colOff>
      <xdr:row>25</xdr:row>
      <xdr:rowOff>166688</xdr:rowOff>
    </xdr:to>
    <xdr:graphicFrame macro="">
      <xdr:nvGraphicFramePr>
        <xdr:cNvPr id="3" name="Diagram 2">
          <a:extLst>
            <a:ext uri="{FF2B5EF4-FFF2-40B4-BE49-F238E27FC236}">
              <a16:creationId xmlns:a16="http://schemas.microsoft.com/office/drawing/2014/main" id="{9635DCF3-00B6-465D-8404-3D43CEA67D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38125</xdr:colOff>
      <xdr:row>27</xdr:row>
      <xdr:rowOff>95250</xdr:rowOff>
    </xdr:from>
    <xdr:to>
      <xdr:col>21</xdr:col>
      <xdr:colOff>161925</xdr:colOff>
      <xdr:row>51</xdr:row>
      <xdr:rowOff>61913</xdr:rowOff>
    </xdr:to>
    <xdr:graphicFrame macro="">
      <xdr:nvGraphicFramePr>
        <xdr:cNvPr id="4" name="Diagram 3">
          <a:extLst>
            <a:ext uri="{FF2B5EF4-FFF2-40B4-BE49-F238E27FC236}">
              <a16:creationId xmlns:a16="http://schemas.microsoft.com/office/drawing/2014/main" id="{9510EC21-C92F-4831-8EE2-BEE31F3518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38100</xdr:colOff>
      <xdr:row>27</xdr:row>
      <xdr:rowOff>47625</xdr:rowOff>
    </xdr:from>
    <xdr:to>
      <xdr:col>10</xdr:col>
      <xdr:colOff>333375</xdr:colOff>
      <xdr:row>51</xdr:row>
      <xdr:rowOff>14288</xdr:rowOff>
    </xdr:to>
    <xdr:graphicFrame macro="">
      <xdr:nvGraphicFramePr>
        <xdr:cNvPr id="5" name="Diagram 4">
          <a:extLst>
            <a:ext uri="{FF2B5EF4-FFF2-40B4-BE49-F238E27FC236}">
              <a16:creationId xmlns:a16="http://schemas.microsoft.com/office/drawing/2014/main" id="{4E8FC32C-AF35-487E-93BA-D82C498175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cancerdk365-my.sharepoint.com/personal/fkp_cancer_dk/Documents/Skrivebord/Diverse%20data/Incidensudvikling,%20NORDCAN%20vs%20PREVENT.xlsx" TargetMode="External"/><Relationship Id="rId1" Type="http://schemas.openxmlformats.org/officeDocument/2006/relationships/externalLinkPath" Target="https://cancerdk365-my.sharepoint.com/personal/fkp_cancer_dk/Documents/Skrivebord/Diverse%20data/Incidensudvikling,%20NORDCAN%20vs%20PREVE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ataset"/>
    </sheetNames>
    <sheetDataSet>
      <sheetData sheetId="0">
        <row r="1">
          <cell r="B1">
            <v>2021</v>
          </cell>
          <cell r="C1">
            <v>2022</v>
          </cell>
          <cell r="D1">
            <v>2023</v>
          </cell>
          <cell r="E1">
            <v>2024</v>
          </cell>
          <cell r="F1">
            <v>2025</v>
          </cell>
          <cell r="G1">
            <v>2026</v>
          </cell>
          <cell r="H1">
            <v>2027</v>
          </cell>
          <cell r="I1">
            <v>2028</v>
          </cell>
          <cell r="J1">
            <v>2029</v>
          </cell>
          <cell r="K1">
            <v>2030</v>
          </cell>
          <cell r="L1">
            <v>2031</v>
          </cell>
          <cell r="M1">
            <v>2032</v>
          </cell>
          <cell r="N1">
            <v>2033</v>
          </cell>
          <cell r="O1">
            <v>2034</v>
          </cell>
          <cell r="P1">
            <v>2035</v>
          </cell>
          <cell r="Q1">
            <v>2036</v>
          </cell>
          <cell r="R1">
            <v>2037</v>
          </cell>
          <cell r="S1">
            <v>2038</v>
          </cell>
          <cell r="T1">
            <v>2039</v>
          </cell>
          <cell r="U1">
            <v>2040</v>
          </cell>
          <cell r="V1">
            <v>2041</v>
          </cell>
          <cell r="W1">
            <v>2042</v>
          </cell>
          <cell r="X1">
            <v>2043</v>
          </cell>
          <cell r="Y1">
            <v>2044</v>
          </cell>
        </row>
        <row r="3">
          <cell r="B3">
            <v>1659</v>
          </cell>
          <cell r="C3">
            <v>1687</v>
          </cell>
          <cell r="D3">
            <v>1717</v>
          </cell>
          <cell r="E3">
            <v>1746</v>
          </cell>
          <cell r="F3">
            <v>1778</v>
          </cell>
          <cell r="G3">
            <v>1811</v>
          </cell>
          <cell r="H3">
            <v>1843</v>
          </cell>
          <cell r="I3">
            <v>1872</v>
          </cell>
          <cell r="J3">
            <v>1898</v>
          </cell>
          <cell r="K3">
            <v>1923</v>
          </cell>
          <cell r="L3">
            <v>1947</v>
          </cell>
          <cell r="M3">
            <v>1969</v>
          </cell>
          <cell r="N3">
            <v>1990</v>
          </cell>
          <cell r="O3">
            <v>2008</v>
          </cell>
          <cell r="P3">
            <v>2027</v>
          </cell>
          <cell r="Q3">
            <v>2045</v>
          </cell>
          <cell r="R3">
            <v>2063</v>
          </cell>
          <cell r="S3">
            <v>2078</v>
          </cell>
          <cell r="T3">
            <v>2092</v>
          </cell>
          <cell r="U3">
            <v>2107</v>
          </cell>
          <cell r="V3">
            <v>2122</v>
          </cell>
          <cell r="W3">
            <v>2136</v>
          </cell>
          <cell r="X3">
            <v>2150</v>
          </cell>
          <cell r="Y3">
            <v>2164</v>
          </cell>
        </row>
        <row r="4">
          <cell r="B4">
            <v>1611</v>
          </cell>
          <cell r="C4">
            <v>1702</v>
          </cell>
          <cell r="D4">
            <v>1704</v>
          </cell>
          <cell r="E4">
            <v>1735</v>
          </cell>
          <cell r="F4">
            <v>1760</v>
          </cell>
          <cell r="G4">
            <v>1791</v>
          </cell>
          <cell r="H4">
            <v>1822</v>
          </cell>
          <cell r="I4">
            <v>1850</v>
          </cell>
          <cell r="J4">
            <v>1876</v>
          </cell>
          <cell r="K4">
            <v>1899</v>
          </cell>
          <cell r="L4">
            <v>1921</v>
          </cell>
          <cell r="M4">
            <v>1942</v>
          </cell>
          <cell r="N4">
            <v>1961</v>
          </cell>
          <cell r="O4">
            <v>1980</v>
          </cell>
          <cell r="P4">
            <v>1998</v>
          </cell>
          <cell r="Q4">
            <v>2016</v>
          </cell>
          <cell r="R4">
            <v>2035</v>
          </cell>
          <cell r="S4">
            <v>2051</v>
          </cell>
          <cell r="T4">
            <v>2066</v>
          </cell>
          <cell r="U4">
            <v>2080</v>
          </cell>
          <cell r="V4">
            <v>2095</v>
          </cell>
          <cell r="W4">
            <v>2109</v>
          </cell>
          <cell r="X4">
            <v>2124</v>
          </cell>
          <cell r="Y4">
            <v>2138</v>
          </cell>
        </row>
        <row r="6">
          <cell r="B6">
            <v>512</v>
          </cell>
          <cell r="C6">
            <v>520</v>
          </cell>
          <cell r="D6">
            <v>527</v>
          </cell>
          <cell r="E6">
            <v>534</v>
          </cell>
          <cell r="F6">
            <v>541</v>
          </cell>
          <cell r="G6">
            <v>549</v>
          </cell>
          <cell r="H6">
            <v>557</v>
          </cell>
          <cell r="I6">
            <v>563</v>
          </cell>
          <cell r="J6">
            <v>568</v>
          </cell>
          <cell r="K6">
            <v>573</v>
          </cell>
          <cell r="L6">
            <v>578</v>
          </cell>
          <cell r="M6">
            <v>582</v>
          </cell>
          <cell r="N6">
            <v>586</v>
          </cell>
          <cell r="O6">
            <v>589</v>
          </cell>
          <cell r="P6">
            <v>593</v>
          </cell>
          <cell r="Q6">
            <v>596</v>
          </cell>
          <cell r="R6">
            <v>599</v>
          </cell>
          <cell r="S6">
            <v>603</v>
          </cell>
          <cell r="T6">
            <v>606</v>
          </cell>
          <cell r="U6">
            <v>609</v>
          </cell>
          <cell r="V6">
            <v>612</v>
          </cell>
          <cell r="W6">
            <v>614</v>
          </cell>
          <cell r="X6">
            <v>616</v>
          </cell>
          <cell r="Y6">
            <v>618</v>
          </cell>
        </row>
        <row r="7">
          <cell r="B7">
            <v>552</v>
          </cell>
          <cell r="C7">
            <v>575</v>
          </cell>
          <cell r="D7">
            <v>575</v>
          </cell>
          <cell r="E7">
            <v>583</v>
          </cell>
          <cell r="F7">
            <v>589</v>
          </cell>
          <cell r="G7">
            <v>596</v>
          </cell>
          <cell r="H7">
            <v>603</v>
          </cell>
          <cell r="I7">
            <v>610</v>
          </cell>
          <cell r="J7">
            <v>616</v>
          </cell>
          <cell r="K7">
            <v>621</v>
          </cell>
          <cell r="L7">
            <v>626</v>
          </cell>
          <cell r="M7">
            <v>630</v>
          </cell>
          <cell r="N7">
            <v>634</v>
          </cell>
          <cell r="O7">
            <v>638</v>
          </cell>
          <cell r="P7">
            <v>642</v>
          </cell>
          <cell r="Q7">
            <v>646</v>
          </cell>
          <cell r="R7">
            <v>650</v>
          </cell>
          <cell r="S7">
            <v>654</v>
          </cell>
          <cell r="T7">
            <v>657</v>
          </cell>
          <cell r="U7">
            <v>660</v>
          </cell>
          <cell r="V7">
            <v>664</v>
          </cell>
          <cell r="W7">
            <v>667</v>
          </cell>
          <cell r="X7">
            <v>671</v>
          </cell>
          <cell r="Y7">
            <v>674</v>
          </cell>
        </row>
        <row r="9">
          <cell r="B9">
            <v>2693</v>
          </cell>
          <cell r="C9">
            <v>2644</v>
          </cell>
          <cell r="D9">
            <v>2673</v>
          </cell>
          <cell r="E9">
            <v>2702</v>
          </cell>
          <cell r="F9">
            <v>2712</v>
          </cell>
          <cell r="G9">
            <v>2721</v>
          </cell>
          <cell r="H9">
            <v>2731</v>
          </cell>
          <cell r="I9">
            <v>2741</v>
          </cell>
          <cell r="J9">
            <v>2751</v>
          </cell>
          <cell r="K9">
            <v>2740</v>
          </cell>
          <cell r="L9">
            <v>2729</v>
          </cell>
          <cell r="M9">
            <v>2718</v>
          </cell>
          <cell r="N9">
            <v>2706</v>
          </cell>
          <cell r="O9">
            <v>2695</v>
          </cell>
          <cell r="P9">
            <v>2671</v>
          </cell>
          <cell r="Q9">
            <v>2647</v>
          </cell>
          <cell r="R9">
            <v>2623</v>
          </cell>
          <cell r="S9">
            <v>2598</v>
          </cell>
          <cell r="T9">
            <v>2574</v>
          </cell>
          <cell r="U9">
            <v>2538</v>
          </cell>
          <cell r="V9">
            <v>2502</v>
          </cell>
          <cell r="W9">
            <v>2466</v>
          </cell>
          <cell r="X9">
            <v>2431</v>
          </cell>
          <cell r="Y9">
            <v>2395</v>
          </cell>
        </row>
        <row r="10">
          <cell r="B10">
            <v>2627</v>
          </cell>
          <cell r="C10">
            <v>2660</v>
          </cell>
          <cell r="D10">
            <v>2618</v>
          </cell>
          <cell r="E10">
            <v>2613</v>
          </cell>
          <cell r="F10">
            <v>2598</v>
          </cell>
          <cell r="G10">
            <v>2572</v>
          </cell>
          <cell r="H10">
            <v>2552</v>
          </cell>
          <cell r="I10">
            <v>2534</v>
          </cell>
          <cell r="J10">
            <v>2518</v>
          </cell>
          <cell r="K10">
            <v>2503</v>
          </cell>
          <cell r="L10">
            <v>2491</v>
          </cell>
          <cell r="M10">
            <v>2481</v>
          </cell>
          <cell r="N10">
            <v>2469</v>
          </cell>
          <cell r="O10">
            <v>2458</v>
          </cell>
          <cell r="P10">
            <v>2448</v>
          </cell>
          <cell r="Q10">
            <v>2439</v>
          </cell>
          <cell r="R10">
            <v>2430</v>
          </cell>
          <cell r="S10">
            <v>2420</v>
          </cell>
          <cell r="T10">
            <v>2407</v>
          </cell>
          <cell r="U10">
            <v>2395</v>
          </cell>
          <cell r="V10">
            <v>2382</v>
          </cell>
          <cell r="W10">
            <v>2367</v>
          </cell>
          <cell r="X10">
            <v>2351</v>
          </cell>
          <cell r="Y10">
            <v>2331</v>
          </cell>
        </row>
        <row r="12">
          <cell r="B12">
            <v>4172</v>
          </cell>
          <cell r="C12">
            <v>4231</v>
          </cell>
          <cell r="D12">
            <v>4287</v>
          </cell>
          <cell r="E12">
            <v>4333</v>
          </cell>
          <cell r="F12">
            <v>4385</v>
          </cell>
          <cell r="G12">
            <v>4434</v>
          </cell>
          <cell r="H12">
            <v>4475</v>
          </cell>
          <cell r="I12">
            <v>4512</v>
          </cell>
          <cell r="J12">
            <v>4544</v>
          </cell>
          <cell r="K12">
            <v>4573</v>
          </cell>
          <cell r="L12">
            <v>4598</v>
          </cell>
          <cell r="M12">
            <v>4619</v>
          </cell>
          <cell r="N12">
            <v>4635</v>
          </cell>
          <cell r="O12">
            <v>4647</v>
          </cell>
          <cell r="P12">
            <v>4660</v>
          </cell>
          <cell r="Q12">
            <v>4675</v>
          </cell>
          <cell r="R12">
            <v>4688</v>
          </cell>
          <cell r="S12">
            <v>4705</v>
          </cell>
          <cell r="T12">
            <v>4724</v>
          </cell>
          <cell r="U12">
            <v>4746</v>
          </cell>
          <cell r="V12">
            <v>4768</v>
          </cell>
          <cell r="W12">
            <v>4788</v>
          </cell>
          <cell r="X12">
            <v>4806</v>
          </cell>
          <cell r="Y12">
            <v>4823</v>
          </cell>
        </row>
        <row r="13">
          <cell r="B13">
            <v>4162</v>
          </cell>
          <cell r="C13">
            <v>4316</v>
          </cell>
          <cell r="D13">
            <v>4321</v>
          </cell>
          <cell r="E13">
            <v>4380</v>
          </cell>
          <cell r="F13">
            <v>4418</v>
          </cell>
          <cell r="G13">
            <v>4476</v>
          </cell>
          <cell r="H13">
            <v>4521</v>
          </cell>
          <cell r="I13">
            <v>4560</v>
          </cell>
          <cell r="J13">
            <v>4596</v>
          </cell>
          <cell r="K13">
            <v>4626</v>
          </cell>
          <cell r="L13">
            <v>4651</v>
          </cell>
          <cell r="M13">
            <v>4671</v>
          </cell>
          <cell r="N13">
            <v>4687</v>
          </cell>
          <cell r="O13">
            <v>4697</v>
          </cell>
          <cell r="P13">
            <v>4707</v>
          </cell>
          <cell r="Q13">
            <v>4719</v>
          </cell>
          <cell r="R13">
            <v>4731</v>
          </cell>
          <cell r="S13">
            <v>4745</v>
          </cell>
          <cell r="T13">
            <v>4764</v>
          </cell>
          <cell r="U13">
            <v>4788</v>
          </cell>
          <cell r="V13">
            <v>4814</v>
          </cell>
          <cell r="W13">
            <v>4836</v>
          </cell>
          <cell r="X13">
            <v>4857</v>
          </cell>
          <cell r="Y13">
            <v>4877</v>
          </cell>
        </row>
        <row r="17">
          <cell r="B17">
            <v>1586</v>
          </cell>
          <cell r="C17">
            <v>1615</v>
          </cell>
          <cell r="D17">
            <v>1647</v>
          </cell>
          <cell r="E17">
            <v>1679</v>
          </cell>
          <cell r="F17">
            <v>1712</v>
          </cell>
          <cell r="G17">
            <v>1747</v>
          </cell>
          <cell r="H17">
            <v>1780</v>
          </cell>
          <cell r="I17">
            <v>1811</v>
          </cell>
          <cell r="J17">
            <v>1839</v>
          </cell>
          <cell r="K17">
            <v>1867</v>
          </cell>
          <cell r="L17">
            <v>1894</v>
          </cell>
          <cell r="M17">
            <v>1920</v>
          </cell>
          <cell r="N17">
            <v>1944</v>
          </cell>
          <cell r="O17">
            <v>1965</v>
          </cell>
          <cell r="P17">
            <v>1986</v>
          </cell>
          <cell r="Q17">
            <v>2007</v>
          </cell>
          <cell r="R17">
            <v>2027</v>
          </cell>
          <cell r="S17">
            <v>2045</v>
          </cell>
          <cell r="T17">
            <v>2061</v>
          </cell>
          <cell r="U17">
            <v>2077</v>
          </cell>
          <cell r="V17">
            <v>2095</v>
          </cell>
          <cell r="W17">
            <v>2113</v>
          </cell>
          <cell r="X17">
            <v>2130</v>
          </cell>
          <cell r="Y17">
            <v>2148</v>
          </cell>
        </row>
        <row r="18">
          <cell r="B18">
            <v>1630</v>
          </cell>
          <cell r="C18">
            <v>1708</v>
          </cell>
          <cell r="D18">
            <v>1709</v>
          </cell>
          <cell r="E18">
            <v>1742</v>
          </cell>
          <cell r="F18">
            <v>1772</v>
          </cell>
          <cell r="G18">
            <v>1808</v>
          </cell>
          <cell r="H18">
            <v>1842</v>
          </cell>
          <cell r="I18">
            <v>1874</v>
          </cell>
          <cell r="J18">
            <v>1902</v>
          </cell>
          <cell r="K18">
            <v>1928</v>
          </cell>
          <cell r="L18">
            <v>1953</v>
          </cell>
          <cell r="M18">
            <v>1978</v>
          </cell>
          <cell r="N18">
            <v>2001</v>
          </cell>
          <cell r="O18">
            <v>2023</v>
          </cell>
          <cell r="P18">
            <v>2044</v>
          </cell>
          <cell r="Q18">
            <v>2067</v>
          </cell>
          <cell r="R18">
            <v>2089</v>
          </cell>
          <cell r="S18">
            <v>2109</v>
          </cell>
          <cell r="T18">
            <v>2126</v>
          </cell>
          <cell r="U18">
            <v>2142</v>
          </cell>
          <cell r="V18">
            <v>2160</v>
          </cell>
          <cell r="W18">
            <v>2177</v>
          </cell>
          <cell r="X18">
            <v>2195</v>
          </cell>
          <cell r="Y18">
            <v>2213</v>
          </cell>
        </row>
        <row r="20">
          <cell r="B20">
            <v>930</v>
          </cell>
          <cell r="C20">
            <v>944</v>
          </cell>
          <cell r="D20">
            <v>958</v>
          </cell>
          <cell r="E20">
            <v>973</v>
          </cell>
          <cell r="F20">
            <v>989</v>
          </cell>
          <cell r="G20">
            <v>1006</v>
          </cell>
          <cell r="H20">
            <v>1022</v>
          </cell>
          <cell r="I20">
            <v>1037</v>
          </cell>
          <cell r="J20">
            <v>1050</v>
          </cell>
          <cell r="K20">
            <v>1063</v>
          </cell>
          <cell r="L20">
            <v>1076</v>
          </cell>
          <cell r="M20">
            <v>1088</v>
          </cell>
          <cell r="N20">
            <v>1097</v>
          </cell>
          <cell r="O20">
            <v>1105</v>
          </cell>
          <cell r="P20">
            <v>1113</v>
          </cell>
          <cell r="Q20">
            <v>1120</v>
          </cell>
          <cell r="R20">
            <v>1128</v>
          </cell>
          <cell r="S20">
            <v>1134</v>
          </cell>
          <cell r="T20">
            <v>1140</v>
          </cell>
          <cell r="U20">
            <v>1146</v>
          </cell>
          <cell r="V20">
            <v>1151</v>
          </cell>
          <cell r="W20">
            <v>1156</v>
          </cell>
          <cell r="X20">
            <v>1161</v>
          </cell>
          <cell r="Y20">
            <v>1167</v>
          </cell>
        </row>
        <row r="21">
          <cell r="B21">
            <v>910</v>
          </cell>
          <cell r="C21">
            <v>943</v>
          </cell>
          <cell r="D21">
            <v>941</v>
          </cell>
          <cell r="E21">
            <v>956</v>
          </cell>
          <cell r="F21">
            <v>968</v>
          </cell>
          <cell r="G21">
            <v>982</v>
          </cell>
          <cell r="H21">
            <v>997</v>
          </cell>
          <cell r="I21">
            <v>1010</v>
          </cell>
          <cell r="J21">
            <v>1022</v>
          </cell>
          <cell r="K21">
            <v>1033</v>
          </cell>
          <cell r="L21">
            <v>1044</v>
          </cell>
          <cell r="M21">
            <v>1055</v>
          </cell>
          <cell r="N21">
            <v>1065</v>
          </cell>
          <cell r="O21">
            <v>1073</v>
          </cell>
          <cell r="P21">
            <v>1081</v>
          </cell>
          <cell r="Q21">
            <v>1089</v>
          </cell>
          <cell r="R21">
            <v>1098</v>
          </cell>
          <cell r="S21">
            <v>1105</v>
          </cell>
          <cell r="T21">
            <v>1112</v>
          </cell>
          <cell r="U21">
            <v>1119</v>
          </cell>
          <cell r="V21">
            <v>1126</v>
          </cell>
          <cell r="W21">
            <v>1133</v>
          </cell>
          <cell r="X21">
            <v>1139</v>
          </cell>
          <cell r="Y21">
            <v>1145</v>
          </cell>
        </row>
        <row r="23">
          <cell r="B23">
            <v>2508</v>
          </cell>
          <cell r="C23">
            <v>2459</v>
          </cell>
          <cell r="D23">
            <v>2461</v>
          </cell>
          <cell r="E23">
            <v>2463</v>
          </cell>
          <cell r="F23">
            <v>2459</v>
          </cell>
          <cell r="G23">
            <v>2455</v>
          </cell>
          <cell r="H23">
            <v>2450</v>
          </cell>
          <cell r="I23">
            <v>2446</v>
          </cell>
          <cell r="J23">
            <v>2441</v>
          </cell>
          <cell r="K23">
            <v>2431</v>
          </cell>
          <cell r="L23">
            <v>2420</v>
          </cell>
          <cell r="M23">
            <v>2409</v>
          </cell>
          <cell r="N23">
            <v>2399</v>
          </cell>
          <cell r="O23">
            <v>2388</v>
          </cell>
          <cell r="P23">
            <v>2378</v>
          </cell>
          <cell r="Q23">
            <v>2368</v>
          </cell>
          <cell r="R23">
            <v>2359</v>
          </cell>
          <cell r="S23">
            <v>2349</v>
          </cell>
          <cell r="T23">
            <v>2339</v>
          </cell>
          <cell r="U23">
            <v>2326</v>
          </cell>
          <cell r="V23">
            <v>2314</v>
          </cell>
          <cell r="W23">
            <v>2301</v>
          </cell>
          <cell r="X23">
            <v>2289</v>
          </cell>
          <cell r="Y23">
            <v>2276</v>
          </cell>
        </row>
        <row r="24">
          <cell r="B24">
            <v>2501</v>
          </cell>
          <cell r="C24">
            <v>2518</v>
          </cell>
          <cell r="D24">
            <v>2457</v>
          </cell>
          <cell r="E24">
            <v>2445</v>
          </cell>
          <cell r="F24">
            <v>2431</v>
          </cell>
          <cell r="G24">
            <v>2394</v>
          </cell>
          <cell r="H24">
            <v>2368</v>
          </cell>
          <cell r="I24">
            <v>2347</v>
          </cell>
          <cell r="J24">
            <v>2332</v>
          </cell>
          <cell r="K24">
            <v>2318</v>
          </cell>
          <cell r="L24">
            <v>2309</v>
          </cell>
          <cell r="M24">
            <v>2302</v>
          </cell>
          <cell r="N24">
            <v>2294</v>
          </cell>
          <cell r="O24">
            <v>2286</v>
          </cell>
          <cell r="P24">
            <v>2279</v>
          </cell>
          <cell r="Q24">
            <v>2273</v>
          </cell>
          <cell r="R24">
            <v>2267</v>
          </cell>
          <cell r="S24">
            <v>2259</v>
          </cell>
          <cell r="T24">
            <v>2250</v>
          </cell>
          <cell r="U24">
            <v>2241</v>
          </cell>
          <cell r="V24">
            <v>2231</v>
          </cell>
          <cell r="W24">
            <v>2221</v>
          </cell>
          <cell r="X24">
            <v>2209</v>
          </cell>
          <cell r="Y24">
            <v>2193</v>
          </cell>
        </row>
        <row r="26">
          <cell r="B26">
            <v>4620</v>
          </cell>
          <cell r="C26">
            <v>4683</v>
          </cell>
          <cell r="D26">
            <v>4749</v>
          </cell>
          <cell r="E26">
            <v>4810</v>
          </cell>
          <cell r="F26">
            <v>4874</v>
          </cell>
          <cell r="G26">
            <v>4941</v>
          </cell>
          <cell r="H26">
            <v>5005</v>
          </cell>
          <cell r="I26">
            <v>5066</v>
          </cell>
          <cell r="J26">
            <v>5126</v>
          </cell>
          <cell r="K26">
            <v>5185</v>
          </cell>
          <cell r="L26">
            <v>5245</v>
          </cell>
          <cell r="M26">
            <v>5302</v>
          </cell>
          <cell r="N26">
            <v>5353</v>
          </cell>
          <cell r="O26">
            <v>5399</v>
          </cell>
          <cell r="P26">
            <v>5444</v>
          </cell>
          <cell r="Q26">
            <v>5489</v>
          </cell>
          <cell r="R26">
            <v>5530</v>
          </cell>
          <cell r="S26">
            <v>5561</v>
          </cell>
          <cell r="T26">
            <v>5585</v>
          </cell>
          <cell r="U26">
            <v>5608</v>
          </cell>
          <cell r="V26">
            <v>5626</v>
          </cell>
          <cell r="W26">
            <v>5641</v>
          </cell>
          <cell r="X26">
            <v>5654</v>
          </cell>
          <cell r="Y26">
            <v>5664</v>
          </cell>
        </row>
        <row r="27">
          <cell r="B27">
            <v>4642</v>
          </cell>
          <cell r="C27">
            <v>4783</v>
          </cell>
          <cell r="D27">
            <v>4784</v>
          </cell>
          <cell r="E27">
            <v>4851</v>
          </cell>
          <cell r="F27">
            <v>4903</v>
          </cell>
          <cell r="G27">
            <v>4966</v>
          </cell>
          <cell r="H27">
            <v>5032</v>
          </cell>
          <cell r="I27">
            <v>5093</v>
          </cell>
          <cell r="J27">
            <v>5153</v>
          </cell>
          <cell r="K27">
            <v>5212</v>
          </cell>
          <cell r="L27">
            <v>5272</v>
          </cell>
          <cell r="M27">
            <v>5334</v>
          </cell>
          <cell r="N27">
            <v>5389</v>
          </cell>
          <cell r="O27">
            <v>5437</v>
          </cell>
          <cell r="P27">
            <v>5483</v>
          </cell>
          <cell r="Q27">
            <v>5528</v>
          </cell>
          <cell r="R27">
            <v>5573</v>
          </cell>
          <cell r="S27">
            <v>5610</v>
          </cell>
          <cell r="T27">
            <v>5638</v>
          </cell>
          <cell r="U27">
            <v>5664</v>
          </cell>
          <cell r="V27">
            <v>5688</v>
          </cell>
          <cell r="W27">
            <v>5706</v>
          </cell>
          <cell r="X27">
            <v>5722</v>
          </cell>
          <cell r="Y27">
            <v>5734</v>
          </cell>
        </row>
      </sheetData>
    </sheetDataSet>
  </externalBook>
</externalLink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D58B4-D69A-4905-94ED-254231FC1FB8}">
  <dimension ref="A1:AB184"/>
  <sheetViews>
    <sheetView tabSelected="1" workbookViewId="0">
      <pane ySplit="5" topLeftCell="A6" activePane="bottomLeft" state="frozen"/>
      <selection pane="bottomLeft" activeCell="G3" sqref="G3"/>
    </sheetView>
  </sheetViews>
  <sheetFormatPr defaultRowHeight="15" x14ac:dyDescent="0.25"/>
  <cols>
    <col min="1" max="1" width="7.7109375" bestFit="1" customWidth="1"/>
    <col min="2" max="2" width="22.140625" customWidth="1"/>
    <col min="3" max="3" width="9.5703125" bestFit="1" customWidth="1"/>
    <col min="4" max="4" width="10.140625" bestFit="1" customWidth="1"/>
    <col min="5" max="5" width="15.28515625" bestFit="1" customWidth="1"/>
    <col min="6" max="6" width="12" bestFit="1" customWidth="1"/>
    <col min="7" max="7" width="6.28515625" bestFit="1" customWidth="1"/>
    <col min="8" max="8" width="5.42578125" bestFit="1" customWidth="1"/>
    <col min="9" max="9" width="14.42578125" customWidth="1"/>
    <col min="10" max="10" width="9.5703125" bestFit="1" customWidth="1"/>
    <col min="11" max="11" width="10.140625" bestFit="1" customWidth="1"/>
    <col min="12" max="12" width="9.7109375" bestFit="1" customWidth="1"/>
    <col min="13" max="13" width="11.85546875" bestFit="1" customWidth="1"/>
    <col min="16" max="16" width="18.85546875" customWidth="1"/>
    <col min="17" max="17" width="9.5703125" bestFit="1" customWidth="1"/>
    <col min="18" max="18" width="10.140625" bestFit="1" customWidth="1"/>
    <col min="19" max="20" width="12" bestFit="1" customWidth="1"/>
    <col min="23" max="28" width="9.140625" style="27"/>
  </cols>
  <sheetData>
    <row r="1" spans="1:28" ht="15.75" x14ac:dyDescent="0.25">
      <c r="A1" s="29" t="s">
        <v>49</v>
      </c>
    </row>
    <row r="2" spans="1:28" ht="15.75" x14ac:dyDescent="0.25">
      <c r="A2" s="29"/>
    </row>
    <row r="3" spans="1:28" ht="15.75" x14ac:dyDescent="0.25">
      <c r="A3" s="29" t="s">
        <v>42</v>
      </c>
      <c r="H3" t="s">
        <v>46</v>
      </c>
    </row>
    <row r="4" spans="1:28" x14ac:dyDescent="0.25">
      <c r="A4" s="28" t="s">
        <v>43</v>
      </c>
      <c r="H4" s="28" t="s">
        <v>44</v>
      </c>
      <c r="O4" s="28" t="s">
        <v>45</v>
      </c>
    </row>
    <row r="5" spans="1:28" ht="30" customHeight="1" x14ac:dyDescent="0.25">
      <c r="A5" s="1" t="s">
        <v>13</v>
      </c>
      <c r="B5" s="1" t="s">
        <v>50</v>
      </c>
      <c r="C5" s="1" t="s">
        <v>11</v>
      </c>
      <c r="D5" s="1" t="s">
        <v>12</v>
      </c>
      <c r="E5" s="7" t="s">
        <v>18</v>
      </c>
      <c r="F5" s="7" t="s">
        <v>19</v>
      </c>
      <c r="H5" s="1" t="s">
        <v>13</v>
      </c>
      <c r="I5" s="1" t="s">
        <v>50</v>
      </c>
      <c r="J5" s="1" t="s">
        <v>11</v>
      </c>
      <c r="K5" s="1" t="s">
        <v>12</v>
      </c>
      <c r="L5" s="7" t="s">
        <v>18</v>
      </c>
      <c r="M5" s="7" t="s">
        <v>19</v>
      </c>
      <c r="O5" s="1" t="s">
        <v>13</v>
      </c>
      <c r="P5" s="1" t="s">
        <v>50</v>
      </c>
      <c r="Q5" s="1" t="s">
        <v>11</v>
      </c>
      <c r="R5" s="1" t="s">
        <v>12</v>
      </c>
      <c r="S5" s="7" t="s">
        <v>18</v>
      </c>
      <c r="T5" s="7" t="s">
        <v>19</v>
      </c>
    </row>
    <row r="6" spans="1:28" s="44" customFormat="1" x14ac:dyDescent="0.25">
      <c r="A6" s="39">
        <v>2010</v>
      </c>
      <c r="B6" s="39" t="s">
        <v>51</v>
      </c>
      <c r="C6" s="39">
        <v>0</v>
      </c>
      <c r="D6" s="39">
        <v>15</v>
      </c>
      <c r="E6" s="40">
        <v>1</v>
      </c>
      <c r="F6" s="40">
        <v>1</v>
      </c>
      <c r="G6" s="39"/>
      <c r="H6" s="41">
        <v>2010</v>
      </c>
      <c r="I6" s="39" t="s">
        <v>55</v>
      </c>
      <c r="J6" s="41">
        <v>0</v>
      </c>
      <c r="K6" s="41">
        <v>15</v>
      </c>
      <c r="L6" s="42">
        <v>1</v>
      </c>
      <c r="M6" s="42">
        <v>1</v>
      </c>
      <c r="N6" s="39"/>
      <c r="O6" s="39">
        <v>2010</v>
      </c>
      <c r="P6" s="39" t="s">
        <v>57</v>
      </c>
      <c r="Q6" s="39">
        <v>0</v>
      </c>
      <c r="R6" s="39">
        <v>15</v>
      </c>
      <c r="S6" s="40">
        <v>1</v>
      </c>
      <c r="T6" s="40">
        <v>1</v>
      </c>
      <c r="U6" s="39"/>
      <c r="V6" s="41"/>
      <c r="W6" s="41"/>
      <c r="X6" s="41"/>
      <c r="Y6" s="41"/>
      <c r="Z6" s="41"/>
      <c r="AA6" s="41"/>
      <c r="AB6" s="43"/>
    </row>
    <row r="7" spans="1:28" s="44" customFormat="1" x14ac:dyDescent="0.25">
      <c r="A7" s="39">
        <v>2010</v>
      </c>
      <c r="B7" s="39" t="s">
        <v>51</v>
      </c>
      <c r="C7" s="39" t="s">
        <v>3</v>
      </c>
      <c r="D7" s="39" t="s">
        <v>4</v>
      </c>
      <c r="E7" s="40">
        <v>8.0026965363471134E-2</v>
      </c>
      <c r="F7" s="40">
        <v>9.0228315252155022E-2</v>
      </c>
      <c r="G7" s="39"/>
      <c r="H7" s="41">
        <v>2010</v>
      </c>
      <c r="I7" s="39" t="s">
        <v>55</v>
      </c>
      <c r="J7" s="41">
        <v>16</v>
      </c>
      <c r="K7" s="41">
        <v>25</v>
      </c>
      <c r="L7" s="40">
        <v>0.74999999999999989</v>
      </c>
      <c r="M7" s="40">
        <v>0.79699999999999993</v>
      </c>
      <c r="N7" s="39"/>
      <c r="O7" s="43">
        <v>2010</v>
      </c>
      <c r="P7" s="39" t="s">
        <v>57</v>
      </c>
      <c r="Q7" s="39" t="s">
        <v>3</v>
      </c>
      <c r="R7" s="39" t="s">
        <v>4</v>
      </c>
      <c r="S7" s="40">
        <v>0.71976999121554353</v>
      </c>
      <c r="T7" s="40">
        <v>0.75756441534200036</v>
      </c>
      <c r="U7" s="39"/>
      <c r="V7" s="41"/>
      <c r="W7" s="41"/>
      <c r="X7" s="41"/>
      <c r="Y7" s="41"/>
      <c r="AB7" s="43"/>
    </row>
    <row r="8" spans="1:28" s="44" customFormat="1" x14ac:dyDescent="0.25">
      <c r="A8" s="39">
        <v>2010</v>
      </c>
      <c r="B8" s="39" t="s">
        <v>51</v>
      </c>
      <c r="C8" s="39">
        <v>26</v>
      </c>
      <c r="D8" s="39" t="s">
        <v>5</v>
      </c>
      <c r="E8" s="40">
        <v>5.1832785161302367E-2</v>
      </c>
      <c r="F8" s="40">
        <v>0.13490895639478936</v>
      </c>
      <c r="G8" s="39"/>
      <c r="H8" s="41">
        <v>2010</v>
      </c>
      <c r="I8" s="39" t="s">
        <v>55</v>
      </c>
      <c r="J8" s="41">
        <v>26</v>
      </c>
      <c r="K8" s="41">
        <v>35</v>
      </c>
      <c r="L8" s="40">
        <v>0.53800000000000003</v>
      </c>
      <c r="M8" s="40">
        <v>0.67299999999999993</v>
      </c>
      <c r="N8" s="39"/>
      <c r="O8" s="43">
        <v>2010</v>
      </c>
      <c r="P8" s="39" t="s">
        <v>57</v>
      </c>
      <c r="Q8" s="39">
        <v>26</v>
      </c>
      <c r="R8" s="39" t="s">
        <v>5</v>
      </c>
      <c r="S8" s="40">
        <v>0.63380836522190631</v>
      </c>
      <c r="T8" s="40">
        <v>0.63785575230894986</v>
      </c>
      <c r="U8" s="39"/>
      <c r="V8" s="41"/>
      <c r="W8" s="41"/>
      <c r="X8" s="41"/>
      <c r="Y8" s="41"/>
      <c r="AB8" s="43"/>
    </row>
    <row r="9" spans="1:28" s="44" customFormat="1" x14ac:dyDescent="0.25">
      <c r="A9" s="39">
        <v>2010</v>
      </c>
      <c r="B9" s="39" t="s">
        <v>51</v>
      </c>
      <c r="C9" s="39">
        <v>36</v>
      </c>
      <c r="D9" s="39" t="s">
        <v>6</v>
      </c>
      <c r="E9" s="40">
        <v>6.5402603203769602E-2</v>
      </c>
      <c r="F9" s="40">
        <v>0.13583567971977592</v>
      </c>
      <c r="G9" s="39"/>
      <c r="H9" s="41">
        <v>2010</v>
      </c>
      <c r="I9" s="39" t="s">
        <v>55</v>
      </c>
      <c r="J9" s="41">
        <v>36</v>
      </c>
      <c r="K9" s="41">
        <v>45</v>
      </c>
      <c r="L9" s="40">
        <v>0.42199999999999993</v>
      </c>
      <c r="M9" s="40">
        <v>0.60099999999999998</v>
      </c>
      <c r="N9" s="39"/>
      <c r="O9" s="43">
        <v>2010</v>
      </c>
      <c r="P9" s="39" t="s">
        <v>57</v>
      </c>
      <c r="Q9" s="39">
        <v>36</v>
      </c>
      <c r="R9" s="39" t="s">
        <v>6</v>
      </c>
      <c r="S9" s="40">
        <v>0.55159466881681163</v>
      </c>
      <c r="T9" s="40">
        <v>0.54189927778464697</v>
      </c>
      <c r="U9" s="39"/>
      <c r="V9" s="41"/>
      <c r="W9" s="41"/>
      <c r="X9" s="41"/>
      <c r="Y9" s="41"/>
      <c r="AB9" s="43"/>
    </row>
    <row r="10" spans="1:28" s="44" customFormat="1" x14ac:dyDescent="0.25">
      <c r="A10" s="39">
        <v>2010</v>
      </c>
      <c r="B10" s="39" t="s">
        <v>51</v>
      </c>
      <c r="C10" s="39">
        <v>46</v>
      </c>
      <c r="D10" s="39" t="s">
        <v>7</v>
      </c>
      <c r="E10" s="40">
        <v>7.8179174232565998E-2</v>
      </c>
      <c r="F10" s="40">
        <v>0.12484930291253842</v>
      </c>
      <c r="G10" s="39"/>
      <c r="H10" s="41">
        <v>2010</v>
      </c>
      <c r="I10" s="39" t="s">
        <v>55</v>
      </c>
      <c r="J10" s="41">
        <v>46</v>
      </c>
      <c r="K10" s="41">
        <v>55</v>
      </c>
      <c r="L10" s="40">
        <v>0.377</v>
      </c>
      <c r="M10" s="40">
        <v>0.55799999999999994</v>
      </c>
      <c r="N10" s="39"/>
      <c r="O10" s="43">
        <v>2010</v>
      </c>
      <c r="P10" s="39" t="s">
        <v>57</v>
      </c>
      <c r="Q10" s="39">
        <v>46</v>
      </c>
      <c r="R10" s="39" t="s">
        <v>7</v>
      </c>
      <c r="S10" s="40">
        <v>0.44368939447766903</v>
      </c>
      <c r="T10" s="40">
        <v>0.44536390434109679</v>
      </c>
      <c r="U10" s="39"/>
      <c r="V10" s="41"/>
      <c r="W10" s="41"/>
      <c r="X10" s="41"/>
      <c r="Y10" s="41"/>
      <c r="AB10" s="43"/>
    </row>
    <row r="11" spans="1:28" s="44" customFormat="1" x14ac:dyDescent="0.25">
      <c r="A11" s="39">
        <v>2010</v>
      </c>
      <c r="B11" s="39" t="s">
        <v>51</v>
      </c>
      <c r="C11" s="39">
        <v>56</v>
      </c>
      <c r="D11" s="39" t="s">
        <v>8</v>
      </c>
      <c r="E11" s="40">
        <v>7.5952406581752133E-2</v>
      </c>
      <c r="F11" s="40">
        <v>0.13924917618576815</v>
      </c>
      <c r="G11" s="39"/>
      <c r="H11" s="41">
        <v>2010</v>
      </c>
      <c r="I11" s="39" t="s">
        <v>55</v>
      </c>
      <c r="J11" s="41">
        <v>56</v>
      </c>
      <c r="K11" s="41">
        <v>65</v>
      </c>
      <c r="L11" s="40">
        <v>0.34599999999999986</v>
      </c>
      <c r="M11" s="40">
        <v>0.52</v>
      </c>
      <c r="N11" s="39"/>
      <c r="O11" s="43">
        <v>2010</v>
      </c>
      <c r="P11" s="39" t="s">
        <v>57</v>
      </c>
      <c r="Q11" s="39">
        <v>56</v>
      </c>
      <c r="R11" s="39" t="s">
        <v>8</v>
      </c>
      <c r="S11" s="40">
        <v>0.32331674608618216</v>
      </c>
      <c r="T11" s="40">
        <v>0.43250026222121962</v>
      </c>
      <c r="U11" s="39"/>
      <c r="V11" s="41"/>
      <c r="W11" s="41"/>
      <c r="X11" s="41"/>
      <c r="Y11" s="41"/>
      <c r="AB11" s="43"/>
    </row>
    <row r="12" spans="1:28" s="44" customFormat="1" x14ac:dyDescent="0.25">
      <c r="A12" s="39">
        <v>2010</v>
      </c>
      <c r="B12" s="39" t="s">
        <v>51</v>
      </c>
      <c r="C12" s="39">
        <v>66</v>
      </c>
      <c r="D12" s="39" t="s">
        <v>9</v>
      </c>
      <c r="E12" s="40">
        <v>8.6664120100964886E-2</v>
      </c>
      <c r="F12" s="40">
        <v>0.19030832904980283</v>
      </c>
      <c r="G12" s="39"/>
      <c r="H12" s="41">
        <v>2010</v>
      </c>
      <c r="I12" s="39" t="s">
        <v>55</v>
      </c>
      <c r="J12" s="41">
        <v>66</v>
      </c>
      <c r="K12" s="41">
        <v>75</v>
      </c>
      <c r="L12" s="40">
        <v>0.33299999999999996</v>
      </c>
      <c r="M12" s="40">
        <v>0.51200000000000001</v>
      </c>
      <c r="N12" s="39"/>
      <c r="O12" s="43">
        <v>2010</v>
      </c>
      <c r="P12" s="39" t="s">
        <v>57</v>
      </c>
      <c r="Q12" s="39">
        <v>66</v>
      </c>
      <c r="R12" s="39" t="s">
        <v>9</v>
      </c>
      <c r="S12" s="40">
        <v>0.29735984608092947</v>
      </c>
      <c r="T12" s="40">
        <v>0.48900071333447898</v>
      </c>
      <c r="U12" s="39"/>
      <c r="V12" s="41"/>
      <c r="W12" s="41"/>
      <c r="X12" s="41"/>
      <c r="Y12" s="41"/>
      <c r="AB12" s="43"/>
    </row>
    <row r="13" spans="1:28" s="44" customFormat="1" x14ac:dyDescent="0.25">
      <c r="A13" s="39">
        <v>2010</v>
      </c>
      <c r="B13" s="39" t="s">
        <v>51</v>
      </c>
      <c r="C13" s="39">
        <v>76</v>
      </c>
      <c r="D13" s="39" t="s">
        <v>10</v>
      </c>
      <c r="E13" s="40">
        <v>0.14791794557464574</v>
      </c>
      <c r="F13" s="40">
        <v>0.33738566513518803</v>
      </c>
      <c r="G13" s="39"/>
      <c r="H13" s="41">
        <v>2010</v>
      </c>
      <c r="I13" s="39" t="s">
        <v>55</v>
      </c>
      <c r="J13" s="41">
        <v>76</v>
      </c>
      <c r="K13" s="41" t="s">
        <v>62</v>
      </c>
      <c r="L13" s="40">
        <v>0.44099999999999995</v>
      </c>
      <c r="M13" s="40">
        <v>0.59000000000000008</v>
      </c>
      <c r="N13" s="39"/>
      <c r="O13" s="43">
        <v>2010</v>
      </c>
      <c r="P13" s="39" t="s">
        <v>57</v>
      </c>
      <c r="Q13" s="39">
        <v>76</v>
      </c>
      <c r="R13" s="39" t="s">
        <v>10</v>
      </c>
      <c r="S13" s="40">
        <v>0.24581526649514765</v>
      </c>
      <c r="T13" s="40">
        <v>0.45118384875551765</v>
      </c>
      <c r="U13" s="39"/>
      <c r="V13" s="41"/>
      <c r="W13" s="41"/>
      <c r="X13" s="41"/>
      <c r="Y13" s="41"/>
      <c r="AB13" s="43"/>
    </row>
    <row r="14" spans="1:28" s="44" customFormat="1" x14ac:dyDescent="0.25">
      <c r="A14" s="39">
        <v>2010</v>
      </c>
      <c r="B14" s="39" t="s">
        <v>51</v>
      </c>
      <c r="C14" s="39">
        <v>86</v>
      </c>
      <c r="D14" s="39" t="s">
        <v>61</v>
      </c>
      <c r="E14" s="40">
        <v>0.22411314388331827</v>
      </c>
      <c r="F14" s="40">
        <v>0.43063803601885597</v>
      </c>
      <c r="G14" s="39"/>
      <c r="H14" s="41">
        <v>2013</v>
      </c>
      <c r="I14" s="39" t="s">
        <v>55</v>
      </c>
      <c r="J14" s="41">
        <v>0</v>
      </c>
      <c r="K14" s="41">
        <v>15</v>
      </c>
      <c r="L14" s="42">
        <v>1</v>
      </c>
      <c r="M14" s="42">
        <v>1</v>
      </c>
      <c r="N14" s="39"/>
      <c r="O14" s="43">
        <v>2010</v>
      </c>
      <c r="P14" s="39" t="s">
        <v>57</v>
      </c>
      <c r="Q14" s="39">
        <v>86</v>
      </c>
      <c r="R14" s="39" t="s">
        <v>61</v>
      </c>
      <c r="S14" s="40">
        <v>0.26600136187985041</v>
      </c>
      <c r="T14" s="40">
        <v>0.57285991953748194</v>
      </c>
      <c r="U14" s="39"/>
      <c r="V14" s="41"/>
      <c r="W14" s="41"/>
      <c r="X14" s="41"/>
      <c r="Y14" s="41"/>
      <c r="Z14" s="41"/>
      <c r="AA14" s="41"/>
      <c r="AB14" s="43"/>
    </row>
    <row r="15" spans="1:28" s="44" customFormat="1" x14ac:dyDescent="0.25">
      <c r="A15" s="39">
        <v>2013</v>
      </c>
      <c r="B15" s="39" t="s">
        <v>51</v>
      </c>
      <c r="C15" s="39">
        <v>0</v>
      </c>
      <c r="D15" s="39">
        <v>15</v>
      </c>
      <c r="E15" s="40">
        <v>1</v>
      </c>
      <c r="F15" s="40">
        <v>1</v>
      </c>
      <c r="G15" s="39"/>
      <c r="H15" s="41">
        <v>2013</v>
      </c>
      <c r="I15" s="39" t="s">
        <v>55</v>
      </c>
      <c r="J15" s="41">
        <v>16</v>
      </c>
      <c r="K15" s="41">
        <v>25</v>
      </c>
      <c r="L15" s="40">
        <v>0.75399999999999989</v>
      </c>
      <c r="M15" s="40">
        <v>0.79899999999999993</v>
      </c>
      <c r="N15" s="39"/>
      <c r="O15" s="43">
        <v>2010</v>
      </c>
      <c r="P15" s="39" t="s">
        <v>58</v>
      </c>
      <c r="Q15" s="39">
        <v>0</v>
      </c>
      <c r="R15" s="39">
        <v>15</v>
      </c>
      <c r="S15" s="40">
        <v>0</v>
      </c>
      <c r="T15" s="40">
        <v>0</v>
      </c>
      <c r="U15" s="39"/>
      <c r="V15" s="41"/>
      <c r="W15" s="41"/>
      <c r="X15" s="41"/>
      <c r="Y15" s="41"/>
      <c r="AB15" s="43"/>
    </row>
    <row r="16" spans="1:28" s="44" customFormat="1" x14ac:dyDescent="0.25">
      <c r="A16" s="39">
        <v>2013</v>
      </c>
      <c r="B16" s="39" t="s">
        <v>51</v>
      </c>
      <c r="C16" s="39" t="s">
        <v>3</v>
      </c>
      <c r="D16" s="39" t="s">
        <v>4</v>
      </c>
      <c r="E16" s="40">
        <v>8.3568988946212577E-2</v>
      </c>
      <c r="F16" s="40">
        <v>0.10405248689564253</v>
      </c>
      <c r="G16" s="39"/>
      <c r="H16" s="41">
        <v>2013</v>
      </c>
      <c r="I16" s="39" t="s">
        <v>55</v>
      </c>
      <c r="J16" s="41">
        <v>26</v>
      </c>
      <c r="K16" s="41">
        <v>35</v>
      </c>
      <c r="L16" s="40">
        <v>0.55200000000000005</v>
      </c>
      <c r="M16" s="40">
        <v>0.68</v>
      </c>
      <c r="N16" s="39"/>
      <c r="O16" s="43">
        <v>2010</v>
      </c>
      <c r="P16" s="39" t="s">
        <v>58</v>
      </c>
      <c r="Q16" s="39" t="s">
        <v>3</v>
      </c>
      <c r="R16" s="39" t="s">
        <v>4</v>
      </c>
      <c r="S16" s="40">
        <v>8.6820890509802157E-2</v>
      </c>
      <c r="T16" s="40">
        <v>8.7084890249712707E-2</v>
      </c>
      <c r="U16" s="39"/>
      <c r="V16" s="41"/>
      <c r="W16" s="41"/>
      <c r="X16" s="41"/>
      <c r="Y16" s="41"/>
      <c r="AB16" s="43"/>
    </row>
    <row r="17" spans="1:28" s="44" customFormat="1" x14ac:dyDescent="0.25">
      <c r="A17" s="39">
        <v>2013</v>
      </c>
      <c r="B17" s="39" t="s">
        <v>51</v>
      </c>
      <c r="C17" s="39">
        <v>26</v>
      </c>
      <c r="D17" s="39" t="s">
        <v>5</v>
      </c>
      <c r="E17" s="40">
        <v>6.4987234158231613E-2</v>
      </c>
      <c r="F17" s="40">
        <v>0.14468452046448582</v>
      </c>
      <c r="G17" s="39"/>
      <c r="H17" s="41">
        <v>2013</v>
      </c>
      <c r="I17" s="39" t="s">
        <v>55</v>
      </c>
      <c r="J17" s="41">
        <v>36</v>
      </c>
      <c r="K17" s="41">
        <v>45</v>
      </c>
      <c r="L17" s="40">
        <v>0.43</v>
      </c>
      <c r="M17" s="40">
        <v>0.58899999999999997</v>
      </c>
      <c r="N17" s="39"/>
      <c r="O17" s="43">
        <v>2010</v>
      </c>
      <c r="P17" s="39" t="s">
        <v>58</v>
      </c>
      <c r="Q17" s="39">
        <v>26</v>
      </c>
      <c r="R17" s="39" t="s">
        <v>5</v>
      </c>
      <c r="S17" s="40">
        <v>0.17214746972179509</v>
      </c>
      <c r="T17" s="40">
        <v>0.2058251110866991</v>
      </c>
      <c r="U17" s="39"/>
      <c r="V17" s="41"/>
      <c r="W17" s="41"/>
      <c r="X17" s="41"/>
      <c r="Y17" s="41"/>
      <c r="AB17" s="43"/>
    </row>
    <row r="18" spans="1:28" s="44" customFormat="1" x14ac:dyDescent="0.25">
      <c r="A18" s="39">
        <v>2013</v>
      </c>
      <c r="B18" s="39" t="s">
        <v>51</v>
      </c>
      <c r="C18" s="39">
        <v>36</v>
      </c>
      <c r="D18" s="39" t="s">
        <v>6</v>
      </c>
      <c r="E18" s="40">
        <v>6.9598413939480477E-2</v>
      </c>
      <c r="F18" s="40">
        <v>0.13614803120674329</v>
      </c>
      <c r="G18" s="39"/>
      <c r="H18" s="41">
        <v>2013</v>
      </c>
      <c r="I18" s="39" t="s">
        <v>55</v>
      </c>
      <c r="J18" s="41">
        <v>46</v>
      </c>
      <c r="K18" s="41">
        <v>55</v>
      </c>
      <c r="L18" s="40">
        <v>0.35999999999999993</v>
      </c>
      <c r="M18" s="40">
        <v>0.52899999999999991</v>
      </c>
      <c r="N18" s="39"/>
      <c r="O18" s="43">
        <v>2010</v>
      </c>
      <c r="P18" s="39" t="s">
        <v>58</v>
      </c>
      <c r="Q18" s="39">
        <v>36</v>
      </c>
      <c r="R18" s="39" t="s">
        <v>6</v>
      </c>
      <c r="S18" s="40">
        <v>0.22496921638375789</v>
      </c>
      <c r="T18" s="40">
        <v>0.26087293693837765</v>
      </c>
      <c r="U18" s="39"/>
      <c r="V18" s="41"/>
      <c r="W18" s="41"/>
      <c r="X18" s="41"/>
      <c r="Y18" s="41"/>
      <c r="AB18" s="43"/>
    </row>
    <row r="19" spans="1:28" s="44" customFormat="1" x14ac:dyDescent="0.25">
      <c r="A19" s="39">
        <v>2013</v>
      </c>
      <c r="B19" s="39" t="s">
        <v>51</v>
      </c>
      <c r="C19" s="39">
        <v>46</v>
      </c>
      <c r="D19" s="39" t="s">
        <v>7</v>
      </c>
      <c r="E19" s="40">
        <v>8.8343503274531679E-2</v>
      </c>
      <c r="F19" s="40">
        <v>0.12686959662566333</v>
      </c>
      <c r="G19" s="39"/>
      <c r="H19" s="41">
        <v>2013</v>
      </c>
      <c r="I19" s="39" t="s">
        <v>55</v>
      </c>
      <c r="J19" s="41">
        <v>56</v>
      </c>
      <c r="K19" s="41">
        <v>65</v>
      </c>
      <c r="L19" s="40">
        <v>0.34500000000000008</v>
      </c>
      <c r="M19" s="40">
        <v>0.50900000000000001</v>
      </c>
      <c r="N19" s="39"/>
      <c r="O19" s="43">
        <v>2010</v>
      </c>
      <c r="P19" s="39" t="s">
        <v>58</v>
      </c>
      <c r="Q19" s="39">
        <v>46</v>
      </c>
      <c r="R19" s="39" t="s">
        <v>7</v>
      </c>
      <c r="S19" s="40">
        <v>0.29428336107332165</v>
      </c>
      <c r="T19" s="40">
        <v>0.3095413733888816</v>
      </c>
      <c r="U19" s="39"/>
      <c r="V19" s="41"/>
      <c r="W19" s="41"/>
      <c r="X19" s="41"/>
      <c r="Y19" s="41"/>
      <c r="AB19" s="43"/>
    </row>
    <row r="20" spans="1:28" s="44" customFormat="1" x14ac:dyDescent="0.25">
      <c r="A20" s="39">
        <v>2013</v>
      </c>
      <c r="B20" s="39" t="s">
        <v>51</v>
      </c>
      <c r="C20" s="39">
        <v>56</v>
      </c>
      <c r="D20" s="39" t="s">
        <v>8</v>
      </c>
      <c r="E20" s="40">
        <v>8.2328093501845404E-2</v>
      </c>
      <c r="F20" s="40">
        <v>0.13787354008779432</v>
      </c>
      <c r="G20" s="39"/>
      <c r="H20" s="41">
        <v>2013</v>
      </c>
      <c r="I20" s="39" t="s">
        <v>55</v>
      </c>
      <c r="J20" s="41">
        <v>66</v>
      </c>
      <c r="K20" s="41">
        <v>75</v>
      </c>
      <c r="L20" s="40">
        <v>0.34099999999999986</v>
      </c>
      <c r="M20" s="40">
        <v>0.502</v>
      </c>
      <c r="N20" s="39"/>
      <c r="O20" s="43">
        <v>2010</v>
      </c>
      <c r="P20" s="39" t="s">
        <v>58</v>
      </c>
      <c r="Q20" s="39">
        <v>56</v>
      </c>
      <c r="R20" s="39" t="s">
        <v>8</v>
      </c>
      <c r="S20" s="40">
        <v>0.40529142460445888</v>
      </c>
      <c r="T20" s="40">
        <v>0.33704716532509577</v>
      </c>
      <c r="U20" s="39"/>
      <c r="V20" s="41"/>
      <c r="W20" s="41"/>
      <c r="X20" s="41"/>
      <c r="Y20" s="41"/>
      <c r="AB20" s="43"/>
    </row>
    <row r="21" spans="1:28" s="44" customFormat="1" x14ac:dyDescent="0.25">
      <c r="A21" s="39">
        <v>2013</v>
      </c>
      <c r="B21" s="39" t="s">
        <v>51</v>
      </c>
      <c r="C21" s="39">
        <v>66</v>
      </c>
      <c r="D21" s="39" t="s">
        <v>9</v>
      </c>
      <c r="E21" s="40">
        <v>8.3260134985936346E-2</v>
      </c>
      <c r="F21" s="40">
        <v>0.17450372560743985</v>
      </c>
      <c r="G21" s="39"/>
      <c r="H21" s="41">
        <v>2013</v>
      </c>
      <c r="I21" s="39" t="s">
        <v>55</v>
      </c>
      <c r="J21" s="41">
        <v>76</v>
      </c>
      <c r="K21" s="41" t="s">
        <v>62</v>
      </c>
      <c r="L21" s="40">
        <v>0.42300000000000004</v>
      </c>
      <c r="M21" s="40">
        <v>0.55700000000000005</v>
      </c>
      <c r="N21" s="39"/>
      <c r="O21" s="43">
        <v>2010</v>
      </c>
      <c r="P21" s="39" t="s">
        <v>58</v>
      </c>
      <c r="Q21" s="39">
        <v>66</v>
      </c>
      <c r="R21" s="39" t="s">
        <v>9</v>
      </c>
      <c r="S21" s="40">
        <v>0.48884570848459241</v>
      </c>
      <c r="T21" s="40">
        <v>0.32742093603797112</v>
      </c>
      <c r="U21" s="39"/>
      <c r="V21" s="41"/>
      <c r="W21" s="41"/>
      <c r="X21" s="41"/>
      <c r="Y21" s="41"/>
      <c r="AB21" s="43"/>
    </row>
    <row r="22" spans="1:28" s="44" customFormat="1" x14ac:dyDescent="0.25">
      <c r="A22" s="39">
        <v>2013</v>
      </c>
      <c r="B22" s="39" t="s">
        <v>51</v>
      </c>
      <c r="C22" s="39">
        <v>76</v>
      </c>
      <c r="D22" s="39" t="s">
        <v>10</v>
      </c>
      <c r="E22" s="40">
        <v>0.1344168714150579</v>
      </c>
      <c r="F22" s="40">
        <v>0.30281998981277813</v>
      </c>
      <c r="G22" s="39"/>
      <c r="H22" s="41">
        <v>2017</v>
      </c>
      <c r="I22" s="39" t="s">
        <v>55</v>
      </c>
      <c r="J22" s="41">
        <v>0</v>
      </c>
      <c r="K22" s="41">
        <v>15</v>
      </c>
      <c r="L22" s="42">
        <v>1</v>
      </c>
      <c r="M22" s="42">
        <v>1</v>
      </c>
      <c r="N22" s="39"/>
      <c r="O22" s="43">
        <v>2010</v>
      </c>
      <c r="P22" s="39" t="s">
        <v>58</v>
      </c>
      <c r="Q22" s="39">
        <v>76</v>
      </c>
      <c r="R22" s="39" t="s">
        <v>10</v>
      </c>
      <c r="S22" s="40">
        <v>0.57843562366800239</v>
      </c>
      <c r="T22" s="40">
        <v>0.40181278373836826</v>
      </c>
      <c r="U22" s="39"/>
      <c r="V22" s="41"/>
      <c r="W22" s="41"/>
      <c r="X22" s="41"/>
      <c r="Y22" s="41"/>
      <c r="Z22" s="41"/>
      <c r="AA22" s="41"/>
      <c r="AB22" s="43"/>
    </row>
    <row r="23" spans="1:28" s="44" customFormat="1" x14ac:dyDescent="0.25">
      <c r="A23" s="39">
        <v>2013</v>
      </c>
      <c r="B23" s="39" t="s">
        <v>51</v>
      </c>
      <c r="C23" s="39">
        <v>86</v>
      </c>
      <c r="D23" s="39" t="s">
        <v>61</v>
      </c>
      <c r="E23" s="40">
        <v>0.21604384725952719</v>
      </c>
      <c r="F23" s="40">
        <v>0.39540452787646507</v>
      </c>
      <c r="G23" s="39"/>
      <c r="H23" s="41">
        <v>2017</v>
      </c>
      <c r="I23" s="39" t="s">
        <v>55</v>
      </c>
      <c r="J23" s="41">
        <v>16</v>
      </c>
      <c r="K23" s="41">
        <v>25</v>
      </c>
      <c r="L23" s="40">
        <v>0.72299999999999986</v>
      </c>
      <c r="M23" s="40">
        <v>0.76</v>
      </c>
      <c r="N23" s="39"/>
      <c r="O23" s="43">
        <v>2010</v>
      </c>
      <c r="P23" s="39" t="s">
        <v>58</v>
      </c>
      <c r="Q23" s="39">
        <v>86</v>
      </c>
      <c r="R23" s="39" t="s">
        <v>61</v>
      </c>
      <c r="S23" s="40">
        <v>0.59335293733893102</v>
      </c>
      <c r="T23" s="40">
        <v>0.33478338833638382</v>
      </c>
      <c r="U23" s="39"/>
      <c r="V23" s="41"/>
      <c r="W23" s="41"/>
      <c r="X23" s="41"/>
      <c r="Y23" s="41"/>
      <c r="AB23" s="43"/>
    </row>
    <row r="24" spans="1:28" s="44" customFormat="1" x14ac:dyDescent="0.25">
      <c r="A24" s="39">
        <v>2017</v>
      </c>
      <c r="B24" s="39" t="s">
        <v>51</v>
      </c>
      <c r="C24" s="39">
        <v>0</v>
      </c>
      <c r="D24" s="39">
        <v>15</v>
      </c>
      <c r="E24" s="40">
        <v>1</v>
      </c>
      <c r="F24" s="40">
        <v>1</v>
      </c>
      <c r="G24" s="39"/>
      <c r="H24" s="41">
        <v>2017</v>
      </c>
      <c r="I24" s="39" t="s">
        <v>55</v>
      </c>
      <c r="J24" s="41">
        <v>26</v>
      </c>
      <c r="K24" s="41">
        <v>35</v>
      </c>
      <c r="L24" s="40">
        <v>0.51700000000000002</v>
      </c>
      <c r="M24" s="40">
        <v>0.626</v>
      </c>
      <c r="N24" s="39"/>
      <c r="O24" s="43">
        <v>2010</v>
      </c>
      <c r="P24" s="39" t="s">
        <v>60</v>
      </c>
      <c r="Q24" s="39">
        <v>0</v>
      </c>
      <c r="R24" s="39">
        <v>15</v>
      </c>
      <c r="S24" s="40">
        <v>0</v>
      </c>
      <c r="T24" s="40">
        <v>0</v>
      </c>
      <c r="U24" s="39"/>
      <c r="V24" s="41"/>
      <c r="W24" s="41"/>
      <c r="X24" s="41"/>
      <c r="Y24" s="41"/>
      <c r="AB24" s="43"/>
    </row>
    <row r="25" spans="1:28" s="44" customFormat="1" x14ac:dyDescent="0.25">
      <c r="A25" s="39">
        <v>2017</v>
      </c>
      <c r="B25" s="39" t="s">
        <v>51</v>
      </c>
      <c r="C25" s="39" t="s">
        <v>3</v>
      </c>
      <c r="D25" s="39" t="s">
        <v>4</v>
      </c>
      <c r="E25" s="40">
        <v>0.10112737993380029</v>
      </c>
      <c r="F25" s="40">
        <v>0.12105542732070668</v>
      </c>
      <c r="G25" s="39"/>
      <c r="H25" s="41">
        <v>2017</v>
      </c>
      <c r="I25" s="39" t="s">
        <v>55</v>
      </c>
      <c r="J25" s="41">
        <v>36</v>
      </c>
      <c r="K25" s="41">
        <v>45</v>
      </c>
      <c r="L25" s="40">
        <v>0.39599999999999991</v>
      </c>
      <c r="M25" s="40">
        <v>0.54899999999999993</v>
      </c>
      <c r="N25" s="39"/>
      <c r="O25" s="43">
        <v>2010</v>
      </c>
      <c r="P25" s="39" t="s">
        <v>60</v>
      </c>
      <c r="Q25" s="39" t="s">
        <v>3</v>
      </c>
      <c r="R25" s="39" t="s">
        <v>4</v>
      </c>
      <c r="S25" s="40">
        <v>0.19340911827465862</v>
      </c>
      <c r="T25" s="40">
        <v>0.15535069440828905</v>
      </c>
      <c r="U25" s="39"/>
      <c r="V25" s="41"/>
      <c r="W25" s="41"/>
      <c r="X25" s="41"/>
      <c r="Y25" s="41"/>
      <c r="AB25" s="43"/>
    </row>
    <row r="26" spans="1:28" s="44" customFormat="1" x14ac:dyDescent="0.25">
      <c r="A26" s="39">
        <v>2017</v>
      </c>
      <c r="B26" s="39" t="s">
        <v>51</v>
      </c>
      <c r="C26" s="39">
        <v>26</v>
      </c>
      <c r="D26" s="39" t="s">
        <v>5</v>
      </c>
      <c r="E26" s="40">
        <v>9.3510321451141798E-2</v>
      </c>
      <c r="F26" s="40">
        <v>0.17072126787926775</v>
      </c>
      <c r="G26" s="39"/>
      <c r="H26" s="41">
        <v>2017</v>
      </c>
      <c r="I26" s="39" t="s">
        <v>55</v>
      </c>
      <c r="J26" s="41">
        <v>46</v>
      </c>
      <c r="K26" s="41">
        <v>55</v>
      </c>
      <c r="L26" s="40">
        <v>0.33200000000000007</v>
      </c>
      <c r="M26" s="40">
        <v>0.48500000000000004</v>
      </c>
      <c r="N26" s="39"/>
      <c r="O26" s="43">
        <v>2010</v>
      </c>
      <c r="P26" s="39" t="s">
        <v>60</v>
      </c>
      <c r="Q26" s="39">
        <v>26</v>
      </c>
      <c r="R26" s="39" t="s">
        <v>5</v>
      </c>
      <c r="S26" s="40">
        <v>0.19404416505630076</v>
      </c>
      <c r="T26" s="40">
        <v>0.15631913660434762</v>
      </c>
      <c r="U26" s="39"/>
      <c r="V26" s="41"/>
      <c r="W26" s="41"/>
      <c r="X26" s="41"/>
      <c r="Y26" s="41"/>
      <c r="AB26" s="43"/>
    </row>
    <row r="27" spans="1:28" s="44" customFormat="1" x14ac:dyDescent="0.25">
      <c r="A27" s="39">
        <v>2017</v>
      </c>
      <c r="B27" s="39" t="s">
        <v>51</v>
      </c>
      <c r="C27" s="39">
        <v>36</v>
      </c>
      <c r="D27" s="39" t="s">
        <v>6</v>
      </c>
      <c r="E27" s="40">
        <v>9.0998612308887547E-2</v>
      </c>
      <c r="F27" s="40">
        <v>0.15896065118102284</v>
      </c>
      <c r="G27" s="39"/>
      <c r="H27" s="41">
        <v>2017</v>
      </c>
      <c r="I27" s="39" t="s">
        <v>55</v>
      </c>
      <c r="J27" s="41">
        <v>56</v>
      </c>
      <c r="K27" s="41">
        <v>65</v>
      </c>
      <c r="L27" s="40">
        <v>0.30499999999999999</v>
      </c>
      <c r="M27" s="40">
        <v>0.47799999999999992</v>
      </c>
      <c r="N27" s="39"/>
      <c r="O27" s="43">
        <v>2010</v>
      </c>
      <c r="P27" s="39" t="s">
        <v>60</v>
      </c>
      <c r="Q27" s="39">
        <v>36</v>
      </c>
      <c r="R27" s="39" t="s">
        <v>6</v>
      </c>
      <c r="S27" s="40">
        <v>0.22343611479942657</v>
      </c>
      <c r="T27" s="40">
        <v>0.19722778527697568</v>
      </c>
      <c r="U27" s="39"/>
      <c r="V27" s="41"/>
      <c r="W27" s="41"/>
      <c r="X27" s="41"/>
      <c r="Y27" s="41"/>
      <c r="AB27" s="43"/>
    </row>
    <row r="28" spans="1:28" s="44" customFormat="1" x14ac:dyDescent="0.25">
      <c r="A28" s="39">
        <v>2017</v>
      </c>
      <c r="B28" s="39" t="s">
        <v>51</v>
      </c>
      <c r="C28" s="39">
        <v>46</v>
      </c>
      <c r="D28" s="39" t="s">
        <v>7</v>
      </c>
      <c r="E28" s="40">
        <v>9.1008628973744315E-2</v>
      </c>
      <c r="F28" s="40">
        <v>0.14453086522970848</v>
      </c>
      <c r="G28" s="39"/>
      <c r="H28" s="41">
        <v>2017</v>
      </c>
      <c r="I28" s="39" t="s">
        <v>55</v>
      </c>
      <c r="J28" s="41">
        <v>66</v>
      </c>
      <c r="K28" s="41">
        <v>75</v>
      </c>
      <c r="L28" s="40">
        <v>0.314</v>
      </c>
      <c r="M28" s="40">
        <v>0.48500000000000004</v>
      </c>
      <c r="N28" s="39"/>
      <c r="O28" s="43">
        <v>2010</v>
      </c>
      <c r="P28" s="39" t="s">
        <v>60</v>
      </c>
      <c r="Q28" s="39">
        <v>46</v>
      </c>
      <c r="R28" s="39" t="s">
        <v>7</v>
      </c>
      <c r="S28" s="40">
        <v>0.2620272444490126</v>
      </c>
      <c r="T28" s="40">
        <v>0.24509472227002393</v>
      </c>
      <c r="U28" s="39"/>
      <c r="V28" s="41"/>
      <c r="W28" s="41"/>
      <c r="X28" s="41"/>
      <c r="Y28" s="41"/>
      <c r="AB28" s="43"/>
    </row>
    <row r="29" spans="1:28" s="44" customFormat="1" x14ac:dyDescent="0.25">
      <c r="A29" s="39">
        <v>2017</v>
      </c>
      <c r="B29" s="39" t="s">
        <v>51</v>
      </c>
      <c r="C29" s="39">
        <v>56</v>
      </c>
      <c r="D29" s="39" t="s">
        <v>8</v>
      </c>
      <c r="E29" s="40">
        <v>9.6085020706705396E-2</v>
      </c>
      <c r="F29" s="40">
        <v>0.14497856163861522</v>
      </c>
      <c r="G29" s="39"/>
      <c r="H29" s="41">
        <v>2017</v>
      </c>
      <c r="I29" s="39" t="s">
        <v>55</v>
      </c>
      <c r="J29" s="41">
        <v>76</v>
      </c>
      <c r="K29" s="41" t="s">
        <v>62</v>
      </c>
      <c r="L29" s="40">
        <v>0.40700000000000003</v>
      </c>
      <c r="M29" s="40">
        <v>0.53600000000000003</v>
      </c>
      <c r="N29" s="39"/>
      <c r="O29" s="43">
        <v>2010</v>
      </c>
      <c r="P29" s="39" t="s">
        <v>60</v>
      </c>
      <c r="Q29" s="39">
        <v>56</v>
      </c>
      <c r="R29" s="39" t="s">
        <v>8</v>
      </c>
      <c r="S29" s="40">
        <v>0.27139182930936245</v>
      </c>
      <c r="T29" s="40">
        <v>0.23045257245368031</v>
      </c>
      <c r="U29" s="39"/>
      <c r="V29" s="41"/>
      <c r="W29" s="41"/>
      <c r="X29" s="41"/>
      <c r="Y29" s="41"/>
      <c r="AB29" s="43"/>
    </row>
    <row r="30" spans="1:28" s="44" customFormat="1" x14ac:dyDescent="0.25">
      <c r="A30" s="39">
        <v>2017</v>
      </c>
      <c r="B30" s="39" t="s">
        <v>51</v>
      </c>
      <c r="C30" s="39">
        <v>66</v>
      </c>
      <c r="D30" s="39" t="s">
        <v>9</v>
      </c>
      <c r="E30" s="40">
        <v>9.2645994087218825E-2</v>
      </c>
      <c r="F30" s="40">
        <v>0.15810103022225735</v>
      </c>
      <c r="G30" s="39"/>
      <c r="H30" s="41">
        <v>2021</v>
      </c>
      <c r="I30" s="39" t="s">
        <v>55</v>
      </c>
      <c r="J30" s="41">
        <v>0</v>
      </c>
      <c r="K30" s="41">
        <v>15</v>
      </c>
      <c r="L30" s="42">
        <v>1</v>
      </c>
      <c r="M30" s="42">
        <v>1</v>
      </c>
      <c r="N30" s="39"/>
      <c r="O30" s="43">
        <v>2010</v>
      </c>
      <c r="P30" s="39" t="s">
        <v>60</v>
      </c>
      <c r="Q30" s="39">
        <v>66</v>
      </c>
      <c r="R30" s="39" t="s">
        <v>9</v>
      </c>
      <c r="S30" s="40">
        <v>0.21379444543447571</v>
      </c>
      <c r="T30" s="40">
        <v>0.18357835062755121</v>
      </c>
      <c r="U30" s="39"/>
      <c r="V30" s="41"/>
      <c r="W30" s="41"/>
      <c r="X30" s="41"/>
      <c r="Y30" s="41"/>
      <c r="Z30" s="41"/>
      <c r="AA30" s="41"/>
      <c r="AB30" s="43"/>
    </row>
    <row r="31" spans="1:28" s="44" customFormat="1" x14ac:dyDescent="0.25">
      <c r="A31" s="39">
        <v>2017</v>
      </c>
      <c r="B31" s="39" t="s">
        <v>51</v>
      </c>
      <c r="C31" s="39">
        <v>76</v>
      </c>
      <c r="D31" s="39" t="s">
        <v>10</v>
      </c>
      <c r="E31" s="40">
        <v>0.112367566965901</v>
      </c>
      <c r="F31" s="40">
        <v>0.26260079985985585</v>
      </c>
      <c r="G31" s="39"/>
      <c r="H31" s="41">
        <v>2021</v>
      </c>
      <c r="I31" s="39" t="s">
        <v>55</v>
      </c>
      <c r="J31" s="41">
        <v>16</v>
      </c>
      <c r="K31" s="41">
        <v>25</v>
      </c>
      <c r="L31" s="40">
        <v>0.7320000000000001</v>
      </c>
      <c r="M31" s="40">
        <v>0.76100000000000001</v>
      </c>
      <c r="N31" s="39"/>
      <c r="O31" s="43">
        <v>2010</v>
      </c>
      <c r="P31" s="39" t="s">
        <v>60</v>
      </c>
      <c r="Q31" s="39">
        <v>76</v>
      </c>
      <c r="R31" s="39" t="s">
        <v>10</v>
      </c>
      <c r="S31" s="40">
        <v>0.17574910983685052</v>
      </c>
      <c r="T31" s="40">
        <v>0.14700336750611609</v>
      </c>
      <c r="U31" s="39"/>
      <c r="V31" s="41"/>
      <c r="W31" s="41"/>
      <c r="X31" s="41"/>
      <c r="Y31" s="41"/>
      <c r="AB31" s="43"/>
    </row>
    <row r="32" spans="1:28" s="44" customFormat="1" x14ac:dyDescent="0.25">
      <c r="A32" s="39">
        <v>2017</v>
      </c>
      <c r="B32" s="39" t="s">
        <v>51</v>
      </c>
      <c r="C32" s="39">
        <v>86</v>
      </c>
      <c r="D32" s="39" t="s">
        <v>61</v>
      </c>
      <c r="E32" s="40">
        <v>0.17573723330358915</v>
      </c>
      <c r="F32" s="40">
        <v>0.40200552436212367</v>
      </c>
      <c r="G32" s="39"/>
      <c r="H32" s="41">
        <v>2021</v>
      </c>
      <c r="I32" s="39" t="s">
        <v>55</v>
      </c>
      <c r="J32" s="41">
        <v>26</v>
      </c>
      <c r="K32" s="41">
        <v>35</v>
      </c>
      <c r="L32" s="40">
        <v>0.48799999999999993</v>
      </c>
      <c r="M32" s="40">
        <v>0.60199999999999998</v>
      </c>
      <c r="N32" s="39"/>
      <c r="O32" s="43">
        <v>2010</v>
      </c>
      <c r="P32" s="39" t="s">
        <v>60</v>
      </c>
      <c r="Q32" s="39">
        <v>86</v>
      </c>
      <c r="R32" s="39" t="s">
        <v>61</v>
      </c>
      <c r="S32" s="40">
        <v>0.14064570078121857</v>
      </c>
      <c r="T32" s="40">
        <v>9.2356692126133982E-2</v>
      </c>
      <c r="U32" s="39"/>
      <c r="V32" s="41"/>
      <c r="W32" s="41"/>
      <c r="X32" s="41"/>
      <c r="Y32" s="41"/>
      <c r="AB32" s="43"/>
    </row>
    <row r="33" spans="1:28" s="44" customFormat="1" x14ac:dyDescent="0.25">
      <c r="A33" s="39">
        <v>2021</v>
      </c>
      <c r="B33" s="39" t="s">
        <v>51</v>
      </c>
      <c r="C33" s="39">
        <v>0</v>
      </c>
      <c r="D33" s="39">
        <v>15</v>
      </c>
      <c r="E33" s="40">
        <v>1</v>
      </c>
      <c r="F33" s="40">
        <v>1</v>
      </c>
      <c r="G33" s="39"/>
      <c r="H33" s="41">
        <v>2021</v>
      </c>
      <c r="I33" s="39" t="s">
        <v>55</v>
      </c>
      <c r="J33" s="41">
        <v>36</v>
      </c>
      <c r="K33" s="41">
        <v>45</v>
      </c>
      <c r="L33" s="40">
        <v>0.38399999999999995</v>
      </c>
      <c r="M33" s="40">
        <v>0.51900000000000002</v>
      </c>
      <c r="N33" s="39"/>
      <c r="O33" s="43">
        <v>2013</v>
      </c>
      <c r="P33" s="39" t="s">
        <v>57</v>
      </c>
      <c r="Q33" s="39">
        <v>0</v>
      </c>
      <c r="R33" s="39">
        <v>15</v>
      </c>
      <c r="S33" s="45">
        <v>1</v>
      </c>
      <c r="T33" s="45">
        <v>1</v>
      </c>
      <c r="U33" s="39"/>
      <c r="V33" s="41"/>
      <c r="W33" s="41"/>
      <c r="X33" s="41"/>
      <c r="Y33" s="41"/>
      <c r="AB33" s="43"/>
    </row>
    <row r="34" spans="1:28" s="44" customFormat="1" x14ac:dyDescent="0.25">
      <c r="A34" s="39">
        <v>2021</v>
      </c>
      <c r="B34" s="39" t="s">
        <v>51</v>
      </c>
      <c r="C34" s="39" t="s">
        <v>3</v>
      </c>
      <c r="D34" s="39" t="s">
        <v>4</v>
      </c>
      <c r="E34" s="40">
        <v>0.1310797729525737</v>
      </c>
      <c r="F34" s="40">
        <v>0.13504655945246288</v>
      </c>
      <c r="G34" s="39"/>
      <c r="H34" s="41">
        <v>2021</v>
      </c>
      <c r="I34" s="39" t="s">
        <v>55</v>
      </c>
      <c r="J34" s="41">
        <v>46</v>
      </c>
      <c r="K34" s="41">
        <v>55</v>
      </c>
      <c r="L34" s="40">
        <v>0.30999999999999994</v>
      </c>
      <c r="M34" s="40">
        <v>0.46599999999999997</v>
      </c>
      <c r="N34" s="39"/>
      <c r="O34" s="43">
        <v>2013</v>
      </c>
      <c r="P34" s="39" t="s">
        <v>57</v>
      </c>
      <c r="Q34" s="39" t="s">
        <v>3</v>
      </c>
      <c r="R34" s="39" t="s">
        <v>4</v>
      </c>
      <c r="S34" s="40">
        <v>0.62727991453013365</v>
      </c>
      <c r="T34" s="40">
        <v>0.64946716163048623</v>
      </c>
      <c r="U34" s="39"/>
      <c r="V34" s="41"/>
      <c r="W34" s="41"/>
      <c r="X34" s="41"/>
      <c r="Y34" s="41"/>
      <c r="AB34" s="43"/>
    </row>
    <row r="35" spans="1:28" s="44" customFormat="1" x14ac:dyDescent="0.25">
      <c r="A35" s="39">
        <v>2021</v>
      </c>
      <c r="B35" s="39" t="s">
        <v>51</v>
      </c>
      <c r="C35" s="39">
        <v>26</v>
      </c>
      <c r="D35" s="39" t="s">
        <v>5</v>
      </c>
      <c r="E35" s="40">
        <v>0.10673063821184203</v>
      </c>
      <c r="F35" s="40">
        <v>0.19650937237112093</v>
      </c>
      <c r="G35" s="39"/>
      <c r="H35" s="41">
        <v>2021</v>
      </c>
      <c r="I35" s="39" t="s">
        <v>55</v>
      </c>
      <c r="J35" s="41">
        <v>56</v>
      </c>
      <c r="K35" s="41">
        <v>65</v>
      </c>
      <c r="L35" s="40">
        <v>0.29599999999999999</v>
      </c>
      <c r="M35" s="40">
        <v>0.45600000000000007</v>
      </c>
      <c r="N35" s="39"/>
      <c r="O35" s="43">
        <v>2013</v>
      </c>
      <c r="P35" s="39" t="s">
        <v>57</v>
      </c>
      <c r="Q35" s="39">
        <v>26</v>
      </c>
      <c r="R35" s="39" t="s">
        <v>5</v>
      </c>
      <c r="S35" s="40">
        <v>0.58545501390041144</v>
      </c>
      <c r="T35" s="40">
        <v>0.62024397950867394</v>
      </c>
      <c r="U35" s="39"/>
      <c r="V35" s="41"/>
      <c r="W35" s="41"/>
      <c r="X35" s="41"/>
      <c r="Y35" s="41"/>
      <c r="AB35" s="43"/>
    </row>
    <row r="36" spans="1:28" s="44" customFormat="1" x14ac:dyDescent="0.25">
      <c r="A36" s="39">
        <v>2021</v>
      </c>
      <c r="B36" s="39" t="s">
        <v>51</v>
      </c>
      <c r="C36" s="39">
        <v>36</v>
      </c>
      <c r="D36" s="39" t="s">
        <v>6</v>
      </c>
      <c r="E36" s="40">
        <v>0.11637351881911166</v>
      </c>
      <c r="F36" s="40">
        <v>0.18936003057700737</v>
      </c>
      <c r="G36" s="39"/>
      <c r="H36" s="41">
        <v>2021</v>
      </c>
      <c r="I36" s="39" t="s">
        <v>55</v>
      </c>
      <c r="J36" s="41">
        <v>66</v>
      </c>
      <c r="K36" s="41">
        <v>75</v>
      </c>
      <c r="L36" s="40">
        <v>0.318</v>
      </c>
      <c r="M36" s="40">
        <v>0.47500000000000003</v>
      </c>
      <c r="N36" s="39"/>
      <c r="O36" s="43">
        <v>2013</v>
      </c>
      <c r="P36" s="39" t="s">
        <v>57</v>
      </c>
      <c r="Q36" s="39">
        <v>36</v>
      </c>
      <c r="R36" s="39" t="s">
        <v>6</v>
      </c>
      <c r="S36" s="40">
        <v>0.52392403238211904</v>
      </c>
      <c r="T36" s="40">
        <v>0.53595556011242018</v>
      </c>
      <c r="U36" s="39"/>
      <c r="V36" s="41"/>
      <c r="W36" s="41"/>
      <c r="X36" s="41"/>
      <c r="Y36" s="41"/>
      <c r="AB36" s="43"/>
    </row>
    <row r="37" spans="1:28" s="44" customFormat="1" x14ac:dyDescent="0.25">
      <c r="A37" s="39">
        <v>2021</v>
      </c>
      <c r="B37" s="39" t="s">
        <v>51</v>
      </c>
      <c r="C37" s="39">
        <v>46</v>
      </c>
      <c r="D37" s="39" t="s">
        <v>7</v>
      </c>
      <c r="E37" s="40">
        <v>0.11321321603743112</v>
      </c>
      <c r="F37" s="40">
        <v>0.17280359834616341</v>
      </c>
      <c r="G37" s="39"/>
      <c r="H37" s="41">
        <v>2021</v>
      </c>
      <c r="I37" s="39" t="s">
        <v>55</v>
      </c>
      <c r="J37" s="41">
        <v>76</v>
      </c>
      <c r="K37" s="41" t="s">
        <v>62</v>
      </c>
      <c r="L37" s="40">
        <v>0.3839999999999999</v>
      </c>
      <c r="M37" s="40">
        <v>0.52900000000000003</v>
      </c>
      <c r="N37" s="39"/>
      <c r="O37" s="43">
        <v>2013</v>
      </c>
      <c r="P37" s="39" t="s">
        <v>57</v>
      </c>
      <c r="Q37" s="39">
        <v>46</v>
      </c>
      <c r="R37" s="39" t="s">
        <v>7</v>
      </c>
      <c r="S37" s="40">
        <v>0.39028002625907088</v>
      </c>
      <c r="T37" s="40">
        <v>0.40441359682877132</v>
      </c>
      <c r="U37" s="39"/>
      <c r="V37" s="41"/>
      <c r="W37" s="41"/>
      <c r="X37" s="41"/>
      <c r="Y37" s="41"/>
      <c r="AB37" s="43"/>
    </row>
    <row r="38" spans="1:28" s="44" customFormat="1" x14ac:dyDescent="0.25">
      <c r="A38" s="39">
        <v>2021</v>
      </c>
      <c r="B38" s="39" t="s">
        <v>51</v>
      </c>
      <c r="C38" s="39">
        <v>56</v>
      </c>
      <c r="D38" s="39" t="s">
        <v>8</v>
      </c>
      <c r="E38" s="40">
        <v>0.11097643563880356</v>
      </c>
      <c r="F38" s="40">
        <v>0.1677988266319943</v>
      </c>
      <c r="G38" s="39"/>
      <c r="H38" s="41">
        <v>2010</v>
      </c>
      <c r="I38" s="39" t="s">
        <v>56</v>
      </c>
      <c r="J38" s="41">
        <v>0</v>
      </c>
      <c r="K38" s="41">
        <v>16</v>
      </c>
      <c r="L38" s="42">
        <v>0</v>
      </c>
      <c r="M38" s="42">
        <v>0</v>
      </c>
      <c r="N38" s="39"/>
      <c r="O38" s="43">
        <v>2013</v>
      </c>
      <c r="P38" s="39" t="s">
        <v>57</v>
      </c>
      <c r="Q38" s="39">
        <v>56</v>
      </c>
      <c r="R38" s="39" t="s">
        <v>8</v>
      </c>
      <c r="S38" s="40">
        <v>0.23572518785022406</v>
      </c>
      <c r="T38" s="40">
        <v>0.34078139318806622</v>
      </c>
      <c r="U38" s="39"/>
      <c r="V38" s="41"/>
      <c r="W38" s="41"/>
      <c r="X38" s="41"/>
      <c r="Y38" s="41"/>
      <c r="Z38" s="41"/>
      <c r="AA38" s="41"/>
      <c r="AB38" s="43"/>
    </row>
    <row r="39" spans="1:28" s="44" customFormat="1" x14ac:dyDescent="0.25">
      <c r="A39" s="39">
        <v>2021</v>
      </c>
      <c r="B39" s="39" t="s">
        <v>51</v>
      </c>
      <c r="C39" s="39">
        <v>66</v>
      </c>
      <c r="D39" s="39" t="s">
        <v>9</v>
      </c>
      <c r="E39" s="40">
        <v>0.10799554796849328</v>
      </c>
      <c r="F39" s="40">
        <v>0.17690907451028265</v>
      </c>
      <c r="G39" s="39"/>
      <c r="H39" s="41">
        <v>2010</v>
      </c>
      <c r="I39" s="39" t="s">
        <v>56</v>
      </c>
      <c r="J39" s="41">
        <v>16</v>
      </c>
      <c r="K39" s="41">
        <v>25</v>
      </c>
      <c r="L39" s="40">
        <v>0.192</v>
      </c>
      <c r="M39" s="40">
        <v>0.14600000000000002</v>
      </c>
      <c r="N39" s="39"/>
      <c r="O39" s="43">
        <v>2013</v>
      </c>
      <c r="P39" s="39" t="s">
        <v>57</v>
      </c>
      <c r="Q39" s="39">
        <v>66</v>
      </c>
      <c r="R39" s="39" t="s">
        <v>9</v>
      </c>
      <c r="S39" s="40">
        <v>0.19877210244241353</v>
      </c>
      <c r="T39" s="40">
        <v>0.42012033449103081</v>
      </c>
      <c r="U39" s="39"/>
      <c r="V39" s="41"/>
      <c r="W39" s="41"/>
      <c r="X39" s="41"/>
      <c r="Y39" s="41"/>
      <c r="AB39" s="43"/>
    </row>
    <row r="40" spans="1:28" s="44" customFormat="1" x14ac:dyDescent="0.25">
      <c r="A40" s="39">
        <v>2021</v>
      </c>
      <c r="B40" s="39" t="s">
        <v>51</v>
      </c>
      <c r="C40" s="39">
        <v>76</v>
      </c>
      <c r="D40" s="39" t="s">
        <v>10</v>
      </c>
      <c r="E40" s="40">
        <v>0.1188311606908125</v>
      </c>
      <c r="F40" s="40">
        <v>0.23289917973611707</v>
      </c>
      <c r="G40" s="39"/>
      <c r="H40" s="41">
        <v>2010</v>
      </c>
      <c r="I40" s="39" t="s">
        <v>56</v>
      </c>
      <c r="J40" s="41">
        <v>26</v>
      </c>
      <c r="K40" s="41">
        <v>35</v>
      </c>
      <c r="L40" s="40">
        <v>0.34900000000000003</v>
      </c>
      <c r="M40" s="40">
        <v>0.21100000000000002</v>
      </c>
      <c r="N40" s="39"/>
      <c r="O40" s="43">
        <v>2013</v>
      </c>
      <c r="P40" s="39" t="s">
        <v>57</v>
      </c>
      <c r="Q40" s="39">
        <v>76</v>
      </c>
      <c r="R40" s="39" t="s">
        <v>10</v>
      </c>
      <c r="S40" s="40">
        <v>0.18531900897941861</v>
      </c>
      <c r="T40" s="40">
        <v>0.4318258975714736</v>
      </c>
      <c r="U40" s="39"/>
      <c r="V40" s="41"/>
      <c r="W40" s="41"/>
      <c r="X40" s="41"/>
      <c r="Y40" s="41"/>
      <c r="AB40" s="43"/>
    </row>
    <row r="41" spans="1:28" s="44" customFormat="1" x14ac:dyDescent="0.25">
      <c r="A41" s="39">
        <v>2021</v>
      </c>
      <c r="B41" s="39" t="s">
        <v>51</v>
      </c>
      <c r="C41" s="39">
        <v>86</v>
      </c>
      <c r="D41" s="39" t="s">
        <v>61</v>
      </c>
      <c r="E41" s="40">
        <v>0.16121192343564258</v>
      </c>
      <c r="F41" s="40">
        <v>0.36830498250823918</v>
      </c>
      <c r="G41" s="39"/>
      <c r="H41" s="41">
        <v>2010</v>
      </c>
      <c r="I41" s="39" t="s">
        <v>56</v>
      </c>
      <c r="J41" s="41">
        <v>36</v>
      </c>
      <c r="K41" s="41">
        <v>45</v>
      </c>
      <c r="L41" s="40">
        <v>0.434</v>
      </c>
      <c r="M41" s="40">
        <v>0.251</v>
      </c>
      <c r="N41" s="39"/>
      <c r="O41" s="43">
        <v>2013</v>
      </c>
      <c r="P41" s="39" t="s">
        <v>57</v>
      </c>
      <c r="Q41" s="39">
        <v>86</v>
      </c>
      <c r="R41" s="39" t="s">
        <v>61</v>
      </c>
      <c r="S41" s="40">
        <v>0.17344958709415759</v>
      </c>
      <c r="T41" s="40">
        <v>0.49944893428104703</v>
      </c>
      <c r="U41" s="39"/>
      <c r="V41" s="41"/>
      <c r="W41" s="41"/>
      <c r="X41" s="41"/>
      <c r="Y41" s="41"/>
      <c r="AB41" s="43"/>
    </row>
    <row r="42" spans="1:28" s="44" customFormat="1" x14ac:dyDescent="0.25">
      <c r="A42" s="39">
        <v>2010</v>
      </c>
      <c r="B42" s="39" t="s">
        <v>52</v>
      </c>
      <c r="C42" s="39">
        <v>0</v>
      </c>
      <c r="D42" s="39">
        <v>15</v>
      </c>
      <c r="E42" s="40">
        <v>0</v>
      </c>
      <c r="F42" s="40">
        <v>0</v>
      </c>
      <c r="G42" s="39"/>
      <c r="H42" s="41">
        <v>2010</v>
      </c>
      <c r="I42" s="39" t="s">
        <v>56</v>
      </c>
      <c r="J42" s="41">
        <v>46</v>
      </c>
      <c r="K42" s="41">
        <v>55</v>
      </c>
      <c r="L42" s="40">
        <v>0.45899999999999996</v>
      </c>
      <c r="M42" s="40">
        <v>0.28500000000000003</v>
      </c>
      <c r="N42" s="39"/>
      <c r="O42" s="43">
        <v>2013</v>
      </c>
      <c r="P42" s="39" t="s">
        <v>59</v>
      </c>
      <c r="Q42" s="39">
        <v>0</v>
      </c>
      <c r="R42" s="39">
        <v>15</v>
      </c>
      <c r="S42" s="46">
        <v>0</v>
      </c>
      <c r="T42" s="46">
        <v>0</v>
      </c>
      <c r="U42" s="39"/>
      <c r="V42" s="41"/>
      <c r="W42" s="41"/>
      <c r="X42" s="41"/>
      <c r="Y42" s="41"/>
      <c r="AB42" s="43"/>
    </row>
    <row r="43" spans="1:28" s="44" customFormat="1" x14ac:dyDescent="0.25">
      <c r="A43" s="39">
        <v>2010</v>
      </c>
      <c r="B43" s="39" t="s">
        <v>52</v>
      </c>
      <c r="C43" s="39" t="s">
        <v>3</v>
      </c>
      <c r="D43" s="39" t="s">
        <v>4</v>
      </c>
      <c r="E43" s="40">
        <v>0.3277097227835678</v>
      </c>
      <c r="F43" s="40">
        <v>0.43874206251187192</v>
      </c>
      <c r="G43" s="39"/>
      <c r="H43" s="41">
        <v>2010</v>
      </c>
      <c r="I43" s="39" t="s">
        <v>56</v>
      </c>
      <c r="J43" s="41">
        <v>56</v>
      </c>
      <c r="K43" s="41">
        <v>65</v>
      </c>
      <c r="L43" s="40">
        <v>0.47000000000000008</v>
      </c>
      <c r="M43" s="40">
        <v>0.31900000000000001</v>
      </c>
      <c r="N43" s="39"/>
      <c r="O43" s="43">
        <v>2013</v>
      </c>
      <c r="P43" s="39" t="s">
        <v>59</v>
      </c>
      <c r="Q43" s="43">
        <v>16</v>
      </c>
      <c r="R43" s="43">
        <v>25</v>
      </c>
      <c r="S43" s="40">
        <v>0.13800000000000001</v>
      </c>
      <c r="T43" s="40">
        <v>0.13699999999999998</v>
      </c>
      <c r="U43" s="39"/>
      <c r="V43" s="41"/>
      <c r="W43" s="41"/>
      <c r="X43" s="41"/>
      <c r="Y43" s="41"/>
      <c r="AB43" s="43"/>
    </row>
    <row r="44" spans="1:28" s="44" customFormat="1" x14ac:dyDescent="0.25">
      <c r="A44" s="39">
        <v>2010</v>
      </c>
      <c r="B44" s="39" t="s">
        <v>52</v>
      </c>
      <c r="C44" s="39">
        <v>26</v>
      </c>
      <c r="D44" s="39" t="s">
        <v>5</v>
      </c>
      <c r="E44" s="40">
        <v>0.49491896907367711</v>
      </c>
      <c r="F44" s="40">
        <v>0.66012700249849654</v>
      </c>
      <c r="G44" s="39"/>
      <c r="H44" s="41">
        <v>2010</v>
      </c>
      <c r="I44" s="39" t="s">
        <v>56</v>
      </c>
      <c r="J44" s="41">
        <v>66</v>
      </c>
      <c r="K44" s="41">
        <v>75</v>
      </c>
      <c r="L44" s="40">
        <v>0.49099999999999999</v>
      </c>
      <c r="M44" s="40">
        <v>0.33599999999999997</v>
      </c>
      <c r="N44" s="39"/>
      <c r="O44" s="43">
        <v>2013</v>
      </c>
      <c r="P44" s="39" t="s">
        <v>59</v>
      </c>
      <c r="Q44" s="43">
        <v>25</v>
      </c>
      <c r="R44" s="43">
        <v>35</v>
      </c>
      <c r="S44" s="40">
        <v>8.3000000000000004E-2</v>
      </c>
      <c r="T44" s="40">
        <v>5.7000000000000002E-2</v>
      </c>
      <c r="U44" s="39"/>
      <c r="V44" s="41"/>
      <c r="W44" s="41"/>
      <c r="X44" s="41"/>
      <c r="Y44" s="41"/>
      <c r="AB44" s="43"/>
    </row>
    <row r="45" spans="1:28" s="44" customFormat="1" x14ac:dyDescent="0.25">
      <c r="A45" s="39">
        <v>2010</v>
      </c>
      <c r="B45" s="39" t="s">
        <v>52</v>
      </c>
      <c r="C45" s="39">
        <v>36</v>
      </c>
      <c r="D45" s="39" t="s">
        <v>6</v>
      </c>
      <c r="E45" s="40">
        <v>0.55880848179460485</v>
      </c>
      <c r="F45" s="40">
        <v>0.7029613925985827</v>
      </c>
      <c r="G45" s="39"/>
      <c r="H45" s="41">
        <v>2010</v>
      </c>
      <c r="I45" s="39" t="s">
        <v>56</v>
      </c>
      <c r="J45" s="41">
        <v>76</v>
      </c>
      <c r="K45" s="41" t="s">
        <v>62</v>
      </c>
      <c r="L45" s="40">
        <v>0.442</v>
      </c>
      <c r="M45" s="40">
        <v>0.29899999999999999</v>
      </c>
      <c r="N45" s="39"/>
      <c r="O45" s="43">
        <v>2013</v>
      </c>
      <c r="P45" s="39" t="s">
        <v>59</v>
      </c>
      <c r="Q45" s="43">
        <v>35</v>
      </c>
      <c r="R45" s="43">
        <v>45</v>
      </c>
      <c r="S45" s="40">
        <v>6.8000000000000005E-2</v>
      </c>
      <c r="T45" s="40">
        <v>5.7999999999999996E-2</v>
      </c>
      <c r="U45" s="39"/>
      <c r="V45" s="41"/>
      <c r="W45" s="41"/>
      <c r="X45" s="41"/>
      <c r="Y45" s="41"/>
      <c r="AB45" s="43"/>
    </row>
    <row r="46" spans="1:28" s="44" customFormat="1" x14ac:dyDescent="0.25">
      <c r="A46" s="39">
        <v>2010</v>
      </c>
      <c r="B46" s="39" t="s">
        <v>52</v>
      </c>
      <c r="C46" s="39">
        <v>46</v>
      </c>
      <c r="D46" s="39" t="s">
        <v>7</v>
      </c>
      <c r="E46" s="40">
        <v>0.42112479027587313</v>
      </c>
      <c r="F46" s="40">
        <v>0.59208198136448886</v>
      </c>
      <c r="G46" s="39"/>
      <c r="H46" s="41">
        <v>2013</v>
      </c>
      <c r="I46" s="39" t="s">
        <v>56</v>
      </c>
      <c r="J46" s="41">
        <v>0</v>
      </c>
      <c r="K46" s="41">
        <v>16</v>
      </c>
      <c r="L46" s="42">
        <v>0</v>
      </c>
      <c r="M46" s="42">
        <v>0</v>
      </c>
      <c r="N46" s="39"/>
      <c r="O46" s="43">
        <v>2013</v>
      </c>
      <c r="P46" s="39" t="s">
        <v>59</v>
      </c>
      <c r="Q46" s="43">
        <v>45</v>
      </c>
      <c r="R46" s="43">
        <v>55</v>
      </c>
      <c r="S46" s="40">
        <v>9.5000000000000001E-2</v>
      </c>
      <c r="T46" s="40">
        <v>8.5000000000000006E-2</v>
      </c>
      <c r="U46" s="39"/>
      <c r="V46" s="41"/>
      <c r="W46" s="41"/>
      <c r="X46" s="41"/>
      <c r="Y46" s="41"/>
      <c r="Z46" s="41"/>
      <c r="AA46" s="41"/>
      <c r="AB46" s="43"/>
    </row>
    <row r="47" spans="1:28" s="44" customFormat="1" x14ac:dyDescent="0.25">
      <c r="A47" s="39">
        <v>2010</v>
      </c>
      <c r="B47" s="39" t="s">
        <v>52</v>
      </c>
      <c r="C47" s="39">
        <v>56</v>
      </c>
      <c r="D47" s="39" t="s">
        <v>8</v>
      </c>
      <c r="E47" s="40">
        <v>0.34870075232227454</v>
      </c>
      <c r="F47" s="40">
        <v>0.51935371280177633</v>
      </c>
      <c r="G47" s="39"/>
      <c r="H47" s="41">
        <v>2013</v>
      </c>
      <c r="I47" s="39" t="s">
        <v>56</v>
      </c>
      <c r="J47" s="41">
        <v>16</v>
      </c>
      <c r="K47" s="41">
        <v>25</v>
      </c>
      <c r="L47" s="40">
        <v>0.193</v>
      </c>
      <c r="M47" s="40">
        <v>0.14000000000000001</v>
      </c>
      <c r="N47" s="39"/>
      <c r="O47" s="43">
        <v>2013</v>
      </c>
      <c r="P47" s="39" t="s">
        <v>59</v>
      </c>
      <c r="Q47" s="43">
        <v>55</v>
      </c>
      <c r="R47" s="43">
        <v>65</v>
      </c>
      <c r="S47" s="40">
        <v>0.11</v>
      </c>
      <c r="T47" s="40">
        <v>8.5000000000000006E-2</v>
      </c>
      <c r="U47" s="39"/>
      <c r="V47" s="41"/>
      <c r="W47" s="41"/>
      <c r="X47" s="41"/>
      <c r="Y47" s="41"/>
      <c r="AB47" s="43"/>
    </row>
    <row r="48" spans="1:28" s="44" customFormat="1" x14ac:dyDescent="0.25">
      <c r="A48" s="39">
        <v>2010</v>
      </c>
      <c r="B48" s="39" t="s">
        <v>52</v>
      </c>
      <c r="C48" s="39">
        <v>66</v>
      </c>
      <c r="D48" s="39" t="s">
        <v>9</v>
      </c>
      <c r="E48" s="40">
        <v>0.33921677159232805</v>
      </c>
      <c r="F48" s="40">
        <v>0.46850103446148211</v>
      </c>
      <c r="G48" s="39"/>
      <c r="H48" s="41">
        <v>2013</v>
      </c>
      <c r="I48" s="39" t="s">
        <v>56</v>
      </c>
      <c r="J48" s="41">
        <v>26</v>
      </c>
      <c r="K48" s="41">
        <v>35</v>
      </c>
      <c r="L48" s="40">
        <v>0.34299999999999997</v>
      </c>
      <c r="M48" s="40">
        <v>0.19899999999999998</v>
      </c>
      <c r="N48" s="39"/>
      <c r="O48" s="43">
        <v>2013</v>
      </c>
      <c r="P48" s="39" t="s">
        <v>59</v>
      </c>
      <c r="Q48" s="43">
        <v>65</v>
      </c>
      <c r="R48" s="43">
        <v>75</v>
      </c>
      <c r="S48" s="40">
        <v>0.10800000000000001</v>
      </c>
      <c r="T48" s="40">
        <v>7.0000000000000007E-2</v>
      </c>
      <c r="U48" s="39"/>
      <c r="V48" s="41"/>
      <c r="W48" s="41"/>
      <c r="X48" s="41"/>
      <c r="Y48" s="41"/>
      <c r="AB48" s="43"/>
    </row>
    <row r="49" spans="1:28" s="44" customFormat="1" x14ac:dyDescent="0.25">
      <c r="A49" s="39">
        <v>2010</v>
      </c>
      <c r="B49" s="39" t="s">
        <v>52</v>
      </c>
      <c r="C49" s="39">
        <v>76</v>
      </c>
      <c r="D49" s="39" t="s">
        <v>10</v>
      </c>
      <c r="E49" s="40">
        <v>0.33671056322940313</v>
      </c>
      <c r="F49" s="40">
        <v>0.39517891246959969</v>
      </c>
      <c r="G49" s="39"/>
      <c r="H49" s="41">
        <v>2013</v>
      </c>
      <c r="I49" s="39" t="s">
        <v>56</v>
      </c>
      <c r="J49" s="41">
        <v>36</v>
      </c>
      <c r="K49" s="41">
        <v>45</v>
      </c>
      <c r="L49" s="40">
        <v>0.42299999999999999</v>
      </c>
      <c r="M49" s="40">
        <v>0.253</v>
      </c>
      <c r="N49" s="39"/>
      <c r="O49" s="43">
        <v>2013</v>
      </c>
      <c r="P49" s="39" t="s">
        <v>59</v>
      </c>
      <c r="Q49" s="43">
        <v>75</v>
      </c>
      <c r="R49" s="43" t="s">
        <v>62</v>
      </c>
      <c r="S49" s="40">
        <v>8.4000000000000005E-2</v>
      </c>
      <c r="T49" s="40">
        <v>4.5999999999999999E-2</v>
      </c>
      <c r="U49" s="39"/>
      <c r="V49" s="41"/>
      <c r="W49" s="41"/>
      <c r="X49" s="41"/>
      <c r="Y49" s="41"/>
      <c r="AB49" s="43"/>
    </row>
    <row r="50" spans="1:28" s="44" customFormat="1" x14ac:dyDescent="0.25">
      <c r="A50" s="39">
        <v>2010</v>
      </c>
      <c r="B50" s="39" t="s">
        <v>52</v>
      </c>
      <c r="C50" s="39">
        <v>86</v>
      </c>
      <c r="D50" s="39" t="s">
        <v>61</v>
      </c>
      <c r="E50" s="40">
        <v>0.30662627523031638</v>
      </c>
      <c r="F50" s="40">
        <v>0.34884049260668198</v>
      </c>
      <c r="G50" s="39"/>
      <c r="H50" s="41">
        <v>2013</v>
      </c>
      <c r="I50" s="39" t="s">
        <v>56</v>
      </c>
      <c r="J50" s="41">
        <v>46</v>
      </c>
      <c r="K50" s="41">
        <v>55</v>
      </c>
      <c r="L50" s="40">
        <v>0.46600000000000003</v>
      </c>
      <c r="M50" s="40">
        <v>0.30200000000000005</v>
      </c>
      <c r="N50" s="39"/>
      <c r="O50" s="43">
        <v>2013</v>
      </c>
      <c r="P50" s="39" t="s">
        <v>58</v>
      </c>
      <c r="Q50" s="39">
        <v>0</v>
      </c>
      <c r="R50" s="39">
        <v>15</v>
      </c>
      <c r="S50" s="40">
        <v>0</v>
      </c>
      <c r="T50" s="40">
        <v>0</v>
      </c>
      <c r="U50" s="39"/>
      <c r="V50" s="41"/>
      <c r="W50" s="41"/>
      <c r="X50" s="41"/>
      <c r="Y50" s="41"/>
      <c r="AB50" s="43"/>
    </row>
    <row r="51" spans="1:28" s="44" customFormat="1" x14ac:dyDescent="0.25">
      <c r="A51" s="39">
        <v>2013</v>
      </c>
      <c r="B51" s="39" t="s">
        <v>52</v>
      </c>
      <c r="C51" s="39">
        <v>0</v>
      </c>
      <c r="D51" s="39">
        <v>15</v>
      </c>
      <c r="E51" s="40">
        <v>0</v>
      </c>
      <c r="F51" s="40">
        <v>0</v>
      </c>
      <c r="G51" s="39"/>
      <c r="H51" s="41">
        <v>2013</v>
      </c>
      <c r="I51" s="39" t="s">
        <v>56</v>
      </c>
      <c r="J51" s="41">
        <v>56</v>
      </c>
      <c r="K51" s="41">
        <v>65</v>
      </c>
      <c r="L51" s="40">
        <v>0.46500000000000002</v>
      </c>
      <c r="M51" s="40">
        <v>0.32100000000000001</v>
      </c>
      <c r="N51" s="39"/>
      <c r="O51" s="43">
        <v>2013</v>
      </c>
      <c r="P51" s="39" t="s">
        <v>58</v>
      </c>
      <c r="Q51" s="39" t="s">
        <v>3</v>
      </c>
      <c r="R51" s="39" t="s">
        <v>4</v>
      </c>
      <c r="S51" s="40">
        <v>8.357193665888521E-2</v>
      </c>
      <c r="T51" s="40">
        <v>8.6760733295555281E-2</v>
      </c>
      <c r="U51" s="39"/>
      <c r="V51" s="41"/>
      <c r="W51" s="41"/>
      <c r="X51" s="41"/>
      <c r="Y51" s="41"/>
      <c r="AB51" s="43"/>
    </row>
    <row r="52" spans="1:28" s="44" customFormat="1" x14ac:dyDescent="0.25">
      <c r="A52" s="39">
        <v>2013</v>
      </c>
      <c r="B52" s="39" t="s">
        <v>52</v>
      </c>
      <c r="C52" s="39" t="s">
        <v>3</v>
      </c>
      <c r="D52" s="39" t="s">
        <v>4</v>
      </c>
      <c r="E52" s="40">
        <v>0.41081511962953632</v>
      </c>
      <c r="F52" s="40">
        <v>0.48066320597333784</v>
      </c>
      <c r="G52" s="39"/>
      <c r="H52" s="41">
        <v>2013</v>
      </c>
      <c r="I52" s="39" t="s">
        <v>56</v>
      </c>
      <c r="J52" s="41">
        <v>66</v>
      </c>
      <c r="K52" s="41">
        <v>75</v>
      </c>
      <c r="L52" s="40">
        <v>0.47100000000000009</v>
      </c>
      <c r="M52" s="40">
        <v>0.33799999999999997</v>
      </c>
      <c r="N52" s="39"/>
      <c r="O52" s="43">
        <v>2013</v>
      </c>
      <c r="P52" s="39" t="s">
        <v>58</v>
      </c>
      <c r="Q52" s="39">
        <v>26</v>
      </c>
      <c r="R52" s="39" t="s">
        <v>5</v>
      </c>
      <c r="S52" s="40">
        <v>0.16474276879969962</v>
      </c>
      <c r="T52" s="40">
        <v>0.20424261453328882</v>
      </c>
      <c r="U52" s="39"/>
      <c r="V52" s="41"/>
      <c r="W52" s="41"/>
      <c r="X52" s="41"/>
      <c r="Y52" s="41"/>
      <c r="AB52" s="43"/>
    </row>
    <row r="53" spans="1:28" s="44" customFormat="1" x14ac:dyDescent="0.25">
      <c r="A53" s="39">
        <v>2013</v>
      </c>
      <c r="B53" s="39" t="s">
        <v>52</v>
      </c>
      <c r="C53" s="39">
        <v>26</v>
      </c>
      <c r="D53" s="39" t="s">
        <v>5</v>
      </c>
      <c r="E53" s="40">
        <v>0.52536977797959472</v>
      </c>
      <c r="F53" s="40">
        <v>0.66347294565452486</v>
      </c>
      <c r="G53" s="39"/>
      <c r="H53" s="41">
        <v>2013</v>
      </c>
      <c r="I53" s="39" t="s">
        <v>56</v>
      </c>
      <c r="J53" s="41">
        <v>76</v>
      </c>
      <c r="K53" s="41" t="s">
        <v>62</v>
      </c>
      <c r="L53" s="40">
        <v>0.44</v>
      </c>
      <c r="M53" s="40">
        <v>0.32299999999999995</v>
      </c>
      <c r="N53" s="39"/>
      <c r="O53" s="43">
        <v>2013</v>
      </c>
      <c r="P53" s="39" t="s">
        <v>58</v>
      </c>
      <c r="Q53" s="39">
        <v>36</v>
      </c>
      <c r="R53" s="39" t="s">
        <v>6</v>
      </c>
      <c r="S53" s="40">
        <v>0.23230344530279076</v>
      </c>
      <c r="T53" s="40">
        <v>0.26247115195661536</v>
      </c>
      <c r="U53" s="39"/>
      <c r="V53" s="41"/>
      <c r="W53" s="41"/>
      <c r="X53" s="41"/>
      <c r="Y53" s="41"/>
      <c r="AB53" s="43"/>
    </row>
    <row r="54" spans="1:28" s="44" customFormat="1" x14ac:dyDescent="0.25">
      <c r="A54" s="39">
        <v>2013</v>
      </c>
      <c r="B54" s="39" t="s">
        <v>52</v>
      </c>
      <c r="C54" s="39">
        <v>36</v>
      </c>
      <c r="D54" s="39" t="s">
        <v>6</v>
      </c>
      <c r="E54" s="40">
        <v>0.58379643237434642</v>
      </c>
      <c r="F54" s="40">
        <v>0.73480097077585804</v>
      </c>
      <c r="G54" s="39"/>
      <c r="H54" s="41">
        <v>2017</v>
      </c>
      <c r="I54" s="39" t="s">
        <v>56</v>
      </c>
      <c r="J54" s="41">
        <v>0</v>
      </c>
      <c r="K54" s="41">
        <v>16</v>
      </c>
      <c r="L54" s="42">
        <v>0</v>
      </c>
      <c r="M54" s="42">
        <v>0</v>
      </c>
      <c r="N54" s="39"/>
      <c r="O54" s="43">
        <v>2013</v>
      </c>
      <c r="P54" s="39" t="s">
        <v>58</v>
      </c>
      <c r="Q54" s="39">
        <v>46</v>
      </c>
      <c r="R54" s="39" t="s">
        <v>7</v>
      </c>
      <c r="S54" s="40">
        <v>0.3014232571558732</v>
      </c>
      <c r="T54" s="40">
        <v>0.3115819669393185</v>
      </c>
      <c r="U54" s="39"/>
      <c r="V54" s="41"/>
      <c r="W54" s="41"/>
      <c r="X54" s="41"/>
      <c r="Y54" s="41"/>
      <c r="Z54" s="41"/>
      <c r="AA54" s="41"/>
      <c r="AB54" s="43"/>
    </row>
    <row r="55" spans="1:28" s="44" customFormat="1" x14ac:dyDescent="0.25">
      <c r="A55" s="39">
        <v>2013</v>
      </c>
      <c r="B55" s="39" t="s">
        <v>52</v>
      </c>
      <c r="C55" s="39">
        <v>46</v>
      </c>
      <c r="D55" s="39" t="s">
        <v>7</v>
      </c>
      <c r="E55" s="40">
        <v>0.48351590161562785</v>
      </c>
      <c r="F55" s="40">
        <v>0.64946578751172734</v>
      </c>
      <c r="G55" s="39"/>
      <c r="H55" s="41">
        <v>2017</v>
      </c>
      <c r="I55" s="39" t="s">
        <v>56</v>
      </c>
      <c r="J55" s="41">
        <v>16</v>
      </c>
      <c r="K55" s="41">
        <v>25</v>
      </c>
      <c r="L55" s="40">
        <v>0.21100000000000002</v>
      </c>
      <c r="M55" s="40">
        <v>0.159</v>
      </c>
      <c r="N55" s="39"/>
      <c r="O55" s="43">
        <v>2013</v>
      </c>
      <c r="P55" s="39" t="s">
        <v>58</v>
      </c>
      <c r="Q55" s="39">
        <v>56</v>
      </c>
      <c r="R55" s="39" t="s">
        <v>8</v>
      </c>
      <c r="S55" s="40">
        <v>0.42619707328712064</v>
      </c>
      <c r="T55" s="40">
        <v>0.37668062947760789</v>
      </c>
      <c r="U55" s="39"/>
      <c r="V55" s="41"/>
      <c r="W55" s="41"/>
      <c r="X55" s="41"/>
      <c r="Y55" s="41"/>
      <c r="AB55" s="43"/>
    </row>
    <row r="56" spans="1:28" s="44" customFormat="1" x14ac:dyDescent="0.25">
      <c r="A56" s="39">
        <v>2013</v>
      </c>
      <c r="B56" s="39" t="s">
        <v>52</v>
      </c>
      <c r="C56" s="39">
        <v>56</v>
      </c>
      <c r="D56" s="39" t="s">
        <v>8</v>
      </c>
      <c r="E56" s="40">
        <v>0.40208792071550176</v>
      </c>
      <c r="F56" s="40">
        <v>0.55928035614824345</v>
      </c>
      <c r="G56" s="39"/>
      <c r="H56" s="41">
        <v>2017</v>
      </c>
      <c r="I56" s="39" t="s">
        <v>56</v>
      </c>
      <c r="J56" s="41">
        <v>26</v>
      </c>
      <c r="K56" s="41">
        <v>35</v>
      </c>
      <c r="L56" s="40">
        <v>0.35</v>
      </c>
      <c r="M56" s="40">
        <v>0.22399999999999998</v>
      </c>
      <c r="N56" s="39"/>
      <c r="O56" s="43">
        <v>2013</v>
      </c>
      <c r="P56" s="39" t="s">
        <v>58</v>
      </c>
      <c r="Q56" s="39">
        <v>66</v>
      </c>
      <c r="R56" s="39" t="s">
        <v>9</v>
      </c>
      <c r="S56" s="40">
        <v>0.50396956010160254</v>
      </c>
      <c r="T56" s="40">
        <v>0.36118197661120693</v>
      </c>
      <c r="U56" s="39"/>
      <c r="V56" s="41"/>
      <c r="W56" s="41"/>
      <c r="X56" s="41"/>
      <c r="Y56" s="41"/>
      <c r="AB56" s="43"/>
    </row>
    <row r="57" spans="1:28" s="44" customFormat="1" x14ac:dyDescent="0.25">
      <c r="A57" s="39">
        <v>2013</v>
      </c>
      <c r="B57" s="39" t="s">
        <v>52</v>
      </c>
      <c r="C57" s="39">
        <v>66</v>
      </c>
      <c r="D57" s="39" t="s">
        <v>9</v>
      </c>
      <c r="E57" s="40">
        <v>0.37288376926468014</v>
      </c>
      <c r="F57" s="40">
        <v>0.51649164658436897</v>
      </c>
      <c r="G57" s="39"/>
      <c r="H57" s="41">
        <v>2017</v>
      </c>
      <c r="I57" s="39" t="s">
        <v>56</v>
      </c>
      <c r="J57" s="41">
        <v>36</v>
      </c>
      <c r="K57" s="41">
        <v>45</v>
      </c>
      <c r="L57" s="40">
        <v>0.42299999999999999</v>
      </c>
      <c r="M57" s="40">
        <v>0.27</v>
      </c>
      <c r="N57" s="39"/>
      <c r="O57" s="43">
        <v>2013</v>
      </c>
      <c r="P57" s="39" t="s">
        <v>58</v>
      </c>
      <c r="Q57" s="39">
        <v>76</v>
      </c>
      <c r="R57" s="39" t="s">
        <v>10</v>
      </c>
      <c r="S57" s="40">
        <v>0.58465724518020756</v>
      </c>
      <c r="T57" s="40">
        <v>0.40454062168839067</v>
      </c>
      <c r="U57" s="39"/>
      <c r="V57" s="41"/>
      <c r="W57" s="41"/>
      <c r="X57" s="41"/>
      <c r="Y57" s="41"/>
      <c r="AB57" s="43"/>
    </row>
    <row r="58" spans="1:28" s="44" customFormat="1" x14ac:dyDescent="0.25">
      <c r="A58" s="39">
        <v>2013</v>
      </c>
      <c r="B58" s="39" t="s">
        <v>52</v>
      </c>
      <c r="C58" s="39">
        <v>76</v>
      </c>
      <c r="D58" s="39" t="s">
        <v>10</v>
      </c>
      <c r="E58" s="40">
        <v>0.37539325633136894</v>
      </c>
      <c r="F58" s="40">
        <v>0.43725968222707012</v>
      </c>
      <c r="G58" s="39"/>
      <c r="H58" s="41">
        <v>2017</v>
      </c>
      <c r="I58" s="39" t="s">
        <v>56</v>
      </c>
      <c r="J58" s="41">
        <v>46</v>
      </c>
      <c r="K58" s="41">
        <v>55</v>
      </c>
      <c r="L58" s="40">
        <v>0.46399999999999997</v>
      </c>
      <c r="M58" s="40">
        <v>0.3</v>
      </c>
      <c r="N58" s="39"/>
      <c r="O58" s="43">
        <v>2013</v>
      </c>
      <c r="P58" s="39" t="s">
        <v>58</v>
      </c>
      <c r="Q58" s="39">
        <v>86</v>
      </c>
      <c r="R58" s="39" t="s">
        <v>61</v>
      </c>
      <c r="S58" s="40">
        <v>0.65317706850620461</v>
      </c>
      <c r="T58" s="40">
        <v>0.3743506286881369</v>
      </c>
      <c r="U58" s="39"/>
      <c r="V58" s="41"/>
      <c r="W58" s="41"/>
      <c r="X58" s="41"/>
      <c r="Y58" s="41"/>
      <c r="AB58" s="43"/>
    </row>
    <row r="59" spans="1:28" s="44" customFormat="1" x14ac:dyDescent="0.25">
      <c r="A59" s="39">
        <v>2013</v>
      </c>
      <c r="B59" s="39" t="s">
        <v>52</v>
      </c>
      <c r="C59" s="39">
        <v>86</v>
      </c>
      <c r="D59" s="39" t="s">
        <v>61</v>
      </c>
      <c r="E59" s="40">
        <v>0.35933299860269535</v>
      </c>
      <c r="F59" s="40">
        <v>0.38763854419731941</v>
      </c>
      <c r="G59" s="39"/>
      <c r="H59" s="41">
        <v>2017</v>
      </c>
      <c r="I59" s="39" t="s">
        <v>56</v>
      </c>
      <c r="J59" s="41">
        <v>56</v>
      </c>
      <c r="K59" s="41">
        <v>65</v>
      </c>
      <c r="L59" s="40">
        <v>0.47600000000000003</v>
      </c>
      <c r="M59" s="40">
        <v>0.32700000000000001</v>
      </c>
      <c r="N59" s="39"/>
      <c r="O59" s="43">
        <v>2013</v>
      </c>
      <c r="P59" s="39" t="s">
        <v>60</v>
      </c>
      <c r="Q59" s="39">
        <v>0</v>
      </c>
      <c r="R59" s="39">
        <v>15</v>
      </c>
      <c r="S59" s="40">
        <v>0</v>
      </c>
      <c r="T59" s="40">
        <v>0</v>
      </c>
      <c r="U59" s="39"/>
      <c r="V59" s="41"/>
      <c r="W59" s="41"/>
      <c r="X59" s="41"/>
      <c r="Y59" s="41"/>
      <c r="AB59" s="43"/>
    </row>
    <row r="60" spans="1:28" s="44" customFormat="1" x14ac:dyDescent="0.25">
      <c r="A60" s="39">
        <v>2017</v>
      </c>
      <c r="B60" s="39" t="s">
        <v>52</v>
      </c>
      <c r="C60" s="39">
        <v>0</v>
      </c>
      <c r="D60" s="39">
        <v>15</v>
      </c>
      <c r="E60" s="40">
        <v>0</v>
      </c>
      <c r="F60" s="40">
        <v>0</v>
      </c>
      <c r="G60" s="39"/>
      <c r="H60" s="41">
        <v>2017</v>
      </c>
      <c r="I60" s="39" t="s">
        <v>56</v>
      </c>
      <c r="J60" s="41">
        <v>66</v>
      </c>
      <c r="K60" s="41">
        <v>75</v>
      </c>
      <c r="L60" s="40">
        <v>0.46599999999999997</v>
      </c>
      <c r="M60" s="40">
        <v>0.33600000000000002</v>
      </c>
      <c r="N60" s="39"/>
      <c r="O60" s="43">
        <v>2013</v>
      </c>
      <c r="P60" s="39" t="s">
        <v>60</v>
      </c>
      <c r="Q60" s="39" t="s">
        <v>3</v>
      </c>
      <c r="R60" s="39" t="s">
        <v>4</v>
      </c>
      <c r="S60" s="40">
        <v>0.15114814881098149</v>
      </c>
      <c r="T60" s="40">
        <v>0.12677210507395709</v>
      </c>
      <c r="U60" s="39"/>
      <c r="V60" s="41"/>
      <c r="W60" s="41"/>
      <c r="X60" s="41"/>
      <c r="Y60" s="41"/>
      <c r="AB60" s="43"/>
    </row>
    <row r="61" spans="1:28" s="44" customFormat="1" x14ac:dyDescent="0.25">
      <c r="A61" s="39">
        <v>2017</v>
      </c>
      <c r="B61" s="39" t="s">
        <v>52</v>
      </c>
      <c r="C61" s="39" t="s">
        <v>3</v>
      </c>
      <c r="D61" s="39" t="s">
        <v>4</v>
      </c>
      <c r="E61" s="40">
        <v>0.4528966566801747</v>
      </c>
      <c r="F61" s="40">
        <v>0.52767623212294468</v>
      </c>
      <c r="G61" s="39"/>
      <c r="H61" s="41">
        <v>2017</v>
      </c>
      <c r="I61" s="39" t="s">
        <v>56</v>
      </c>
      <c r="J61" s="41">
        <v>76</v>
      </c>
      <c r="K61" s="41" t="s">
        <v>62</v>
      </c>
      <c r="L61" s="40">
        <v>0.44299999999999995</v>
      </c>
      <c r="M61" s="40">
        <v>0.32799999999999996</v>
      </c>
      <c r="N61" s="39"/>
      <c r="O61" s="43">
        <v>2013</v>
      </c>
      <c r="P61" s="39" t="s">
        <v>60</v>
      </c>
      <c r="Q61" s="39">
        <v>26</v>
      </c>
      <c r="R61" s="39" t="s">
        <v>5</v>
      </c>
      <c r="S61" s="40">
        <v>0.1668022172998874</v>
      </c>
      <c r="T61" s="40">
        <v>0.11851340595804045</v>
      </c>
      <c r="U61" s="39"/>
      <c r="V61" s="41"/>
      <c r="W61" s="41"/>
      <c r="X61" s="41"/>
      <c r="Y61" s="41"/>
      <c r="AB61" s="43"/>
    </row>
    <row r="62" spans="1:28" s="44" customFormat="1" x14ac:dyDescent="0.25">
      <c r="A62" s="39">
        <v>2017</v>
      </c>
      <c r="B62" s="39" t="s">
        <v>52</v>
      </c>
      <c r="C62" s="39">
        <v>26</v>
      </c>
      <c r="D62" s="39" t="s">
        <v>5</v>
      </c>
      <c r="E62" s="40">
        <v>0.56756835343897782</v>
      </c>
      <c r="F62" s="40">
        <v>0.67546174573473039</v>
      </c>
      <c r="G62" s="39"/>
      <c r="H62" s="41">
        <v>2021</v>
      </c>
      <c r="I62" s="39" t="s">
        <v>56</v>
      </c>
      <c r="J62" s="41">
        <v>0</v>
      </c>
      <c r="K62" s="41">
        <v>16</v>
      </c>
      <c r="L62" s="42">
        <v>0</v>
      </c>
      <c r="M62" s="42">
        <v>0</v>
      </c>
      <c r="N62" s="39"/>
      <c r="O62" s="43">
        <v>2013</v>
      </c>
      <c r="P62" s="39" t="s">
        <v>60</v>
      </c>
      <c r="Q62" s="39">
        <v>36</v>
      </c>
      <c r="R62" s="39" t="s">
        <v>6</v>
      </c>
      <c r="S62" s="40">
        <v>0.17577252231509194</v>
      </c>
      <c r="T62" s="40">
        <v>0.14357328793096349</v>
      </c>
      <c r="U62" s="39"/>
      <c r="V62" s="41"/>
      <c r="W62" s="41"/>
      <c r="X62" s="41"/>
      <c r="Y62" s="41"/>
      <c r="Z62" s="41"/>
      <c r="AA62" s="41"/>
      <c r="AB62" s="43"/>
    </row>
    <row r="63" spans="1:28" s="44" customFormat="1" x14ac:dyDescent="0.25">
      <c r="A63" s="39">
        <v>2017</v>
      </c>
      <c r="B63" s="39" t="s">
        <v>52</v>
      </c>
      <c r="C63" s="39">
        <v>36</v>
      </c>
      <c r="D63" s="39" t="s">
        <v>6</v>
      </c>
      <c r="E63" s="40">
        <v>0.60769078617744299</v>
      </c>
      <c r="F63" s="40">
        <v>0.73283326565596019</v>
      </c>
      <c r="G63" s="39"/>
      <c r="H63" s="41">
        <v>2021</v>
      </c>
      <c r="I63" s="39" t="s">
        <v>56</v>
      </c>
      <c r="J63" s="41">
        <v>16</v>
      </c>
      <c r="K63" s="41">
        <v>25</v>
      </c>
      <c r="L63" s="40">
        <v>0.19399999999999998</v>
      </c>
      <c r="M63" s="40">
        <v>0.154</v>
      </c>
      <c r="N63" s="39"/>
      <c r="O63" s="43">
        <v>2013</v>
      </c>
      <c r="P63" s="39" t="s">
        <v>60</v>
      </c>
      <c r="Q63" s="39">
        <v>46</v>
      </c>
      <c r="R63" s="39" t="s">
        <v>7</v>
      </c>
      <c r="S63" s="40">
        <v>0.21329671658505775</v>
      </c>
      <c r="T63" s="40">
        <v>0.19900443623190719</v>
      </c>
      <c r="U63" s="39"/>
      <c r="V63" s="41"/>
      <c r="W63" s="41"/>
      <c r="X63" s="41"/>
      <c r="Y63" s="41"/>
      <c r="AB63" s="43"/>
    </row>
    <row r="64" spans="1:28" s="44" customFormat="1" x14ac:dyDescent="0.25">
      <c r="A64" s="39">
        <v>2017</v>
      </c>
      <c r="B64" s="39" t="s">
        <v>52</v>
      </c>
      <c r="C64" s="39">
        <v>46</v>
      </c>
      <c r="D64" s="39" t="s">
        <v>7</v>
      </c>
      <c r="E64" s="40">
        <v>0.52803012173195352</v>
      </c>
      <c r="F64" s="40">
        <v>0.68072126207145522</v>
      </c>
      <c r="G64" s="39"/>
      <c r="H64" s="41">
        <v>2021</v>
      </c>
      <c r="I64" s="39" t="s">
        <v>56</v>
      </c>
      <c r="J64" s="41">
        <v>26</v>
      </c>
      <c r="K64" s="41">
        <v>35</v>
      </c>
      <c r="L64" s="40">
        <v>0.35300000000000004</v>
      </c>
      <c r="M64" s="40">
        <v>0.22399999999999998</v>
      </c>
      <c r="N64" s="39"/>
      <c r="O64" s="43">
        <v>2013</v>
      </c>
      <c r="P64" s="39" t="s">
        <v>60</v>
      </c>
      <c r="Q64" s="39">
        <v>56</v>
      </c>
      <c r="R64" s="39" t="s">
        <v>8</v>
      </c>
      <c r="S64" s="40">
        <v>0.22807773886265301</v>
      </c>
      <c r="T64" s="40">
        <v>0.19753797733432907</v>
      </c>
      <c r="U64" s="39"/>
      <c r="V64" s="41"/>
      <c r="W64" s="41"/>
      <c r="X64" s="41"/>
      <c r="Y64" s="41"/>
      <c r="AB64" s="43"/>
    </row>
    <row r="65" spans="1:28" s="44" customFormat="1" x14ac:dyDescent="0.25">
      <c r="A65" s="39">
        <v>2017</v>
      </c>
      <c r="B65" s="39" t="s">
        <v>52</v>
      </c>
      <c r="C65" s="39">
        <v>56</v>
      </c>
      <c r="D65" s="39" t="s">
        <v>8</v>
      </c>
      <c r="E65" s="40">
        <v>0.43244654358232226</v>
      </c>
      <c r="F65" s="40">
        <v>0.6032608743582013</v>
      </c>
      <c r="G65" s="39"/>
      <c r="H65" s="41">
        <v>2021</v>
      </c>
      <c r="I65" s="39" t="s">
        <v>56</v>
      </c>
      <c r="J65" s="41">
        <v>36</v>
      </c>
      <c r="K65" s="41">
        <v>45</v>
      </c>
      <c r="L65" s="40">
        <v>0.42100000000000004</v>
      </c>
      <c r="M65" s="40">
        <v>0.27800000000000002</v>
      </c>
      <c r="N65" s="39"/>
      <c r="O65" s="43">
        <v>2013</v>
      </c>
      <c r="P65" s="39" t="s">
        <v>60</v>
      </c>
      <c r="Q65" s="39">
        <v>66</v>
      </c>
      <c r="R65" s="39" t="s">
        <v>9</v>
      </c>
      <c r="S65" s="40">
        <v>0.18925833745598519</v>
      </c>
      <c r="T65" s="40">
        <v>0.14869768889776008</v>
      </c>
      <c r="U65" s="39"/>
      <c r="V65" s="41"/>
      <c r="W65" s="41"/>
      <c r="X65" s="41"/>
      <c r="Y65" s="41"/>
      <c r="AB65" s="43"/>
    </row>
    <row r="66" spans="1:28" s="44" customFormat="1" x14ac:dyDescent="0.25">
      <c r="A66" s="39">
        <v>2017</v>
      </c>
      <c r="B66" s="39" t="s">
        <v>52</v>
      </c>
      <c r="C66" s="39">
        <v>66</v>
      </c>
      <c r="D66" s="39" t="s">
        <v>9</v>
      </c>
      <c r="E66" s="40">
        <v>0.38879096275354214</v>
      </c>
      <c r="F66" s="40">
        <v>0.55408077112248477</v>
      </c>
      <c r="G66" s="39"/>
      <c r="H66" s="41">
        <v>2021</v>
      </c>
      <c r="I66" s="39" t="s">
        <v>56</v>
      </c>
      <c r="J66" s="41">
        <v>46</v>
      </c>
      <c r="K66" s="41">
        <v>55</v>
      </c>
      <c r="L66" s="40">
        <v>0.46200000000000002</v>
      </c>
      <c r="M66" s="40">
        <v>0.308</v>
      </c>
      <c r="N66" s="39"/>
      <c r="O66" s="43">
        <v>2013</v>
      </c>
      <c r="P66" s="39" t="s">
        <v>60</v>
      </c>
      <c r="Q66" s="39">
        <v>76</v>
      </c>
      <c r="R66" s="39" t="s">
        <v>10</v>
      </c>
      <c r="S66" s="40">
        <v>0.14602374584037539</v>
      </c>
      <c r="T66" s="40">
        <v>0.11763348074013366</v>
      </c>
      <c r="U66" s="39"/>
      <c r="V66" s="41"/>
      <c r="W66" s="41"/>
      <c r="X66" s="41"/>
      <c r="Y66" s="41"/>
      <c r="AB66" s="43"/>
    </row>
    <row r="67" spans="1:28" s="44" customFormat="1" x14ac:dyDescent="0.25">
      <c r="A67" s="39">
        <v>2017</v>
      </c>
      <c r="B67" s="39" t="s">
        <v>52</v>
      </c>
      <c r="C67" s="39">
        <v>76</v>
      </c>
      <c r="D67" s="39" t="s">
        <v>10</v>
      </c>
      <c r="E67" s="40">
        <v>0.40830370210829198</v>
      </c>
      <c r="F67" s="40">
        <v>0.48943377102003455</v>
      </c>
      <c r="G67" s="39"/>
      <c r="H67" s="41">
        <v>2021</v>
      </c>
      <c r="I67" s="39" t="s">
        <v>56</v>
      </c>
      <c r="J67" s="41">
        <v>56</v>
      </c>
      <c r="K67" s="41">
        <v>65</v>
      </c>
      <c r="L67" s="40">
        <v>0.47200000000000003</v>
      </c>
      <c r="M67" s="40">
        <v>0.32299999999999995</v>
      </c>
      <c r="N67" s="39"/>
      <c r="O67" s="43">
        <v>2013</v>
      </c>
      <c r="P67" s="39" t="s">
        <v>60</v>
      </c>
      <c r="Q67" s="39">
        <v>86</v>
      </c>
      <c r="R67" s="39" t="s">
        <v>61</v>
      </c>
      <c r="S67" s="40">
        <v>8.9373344399637802E-2</v>
      </c>
      <c r="T67" s="40">
        <v>8.0200437030815724E-2</v>
      </c>
      <c r="U67" s="39"/>
      <c r="V67" s="41"/>
      <c r="W67" s="41"/>
      <c r="X67" s="41"/>
      <c r="Y67" s="41"/>
      <c r="AB67" s="43"/>
    </row>
    <row r="68" spans="1:28" s="44" customFormat="1" x14ac:dyDescent="0.25">
      <c r="A68" s="39">
        <v>2017</v>
      </c>
      <c r="B68" s="39" t="s">
        <v>52</v>
      </c>
      <c r="C68" s="39">
        <v>86</v>
      </c>
      <c r="D68" s="39" t="s">
        <v>61</v>
      </c>
      <c r="E68" s="40">
        <v>0.38022696252709587</v>
      </c>
      <c r="F68" s="40">
        <v>0.4065741791420438</v>
      </c>
      <c r="G68" s="39"/>
      <c r="H68" s="41">
        <v>2021</v>
      </c>
      <c r="I68" s="39" t="s">
        <v>56</v>
      </c>
      <c r="J68" s="41">
        <v>66</v>
      </c>
      <c r="K68" s="41">
        <v>75</v>
      </c>
      <c r="L68" s="40">
        <v>0.45900000000000007</v>
      </c>
      <c r="M68" s="40">
        <v>0.33100000000000002</v>
      </c>
      <c r="N68" s="39"/>
      <c r="O68" s="43">
        <v>2017</v>
      </c>
      <c r="P68" s="39" t="s">
        <v>57</v>
      </c>
      <c r="Q68" s="39">
        <v>0</v>
      </c>
      <c r="R68" s="39">
        <v>15</v>
      </c>
      <c r="S68" s="45">
        <v>1</v>
      </c>
      <c r="T68" s="45">
        <v>1</v>
      </c>
      <c r="U68" s="39"/>
      <c r="V68" s="41"/>
      <c r="W68" s="41"/>
      <c r="X68" s="41"/>
      <c r="Y68" s="41"/>
      <c r="AB68" s="43"/>
    </row>
    <row r="69" spans="1:28" s="44" customFormat="1" x14ac:dyDescent="0.25">
      <c r="A69" s="39">
        <v>2021</v>
      </c>
      <c r="B69" s="39" t="s">
        <v>52</v>
      </c>
      <c r="C69" s="39">
        <v>0</v>
      </c>
      <c r="D69" s="39">
        <v>15</v>
      </c>
      <c r="E69" s="40">
        <v>0</v>
      </c>
      <c r="F69" s="40">
        <v>0</v>
      </c>
      <c r="G69" s="39"/>
      <c r="H69" s="41">
        <v>2021</v>
      </c>
      <c r="I69" s="39" t="s">
        <v>56</v>
      </c>
      <c r="J69" s="41">
        <v>76</v>
      </c>
      <c r="K69" s="41" t="s">
        <v>62</v>
      </c>
      <c r="L69" s="40">
        <v>0.45100000000000001</v>
      </c>
      <c r="M69" s="40">
        <v>0.32100000000000001</v>
      </c>
      <c r="N69" s="39"/>
      <c r="O69" s="43">
        <v>2017</v>
      </c>
      <c r="P69" s="39" t="s">
        <v>57</v>
      </c>
      <c r="Q69" s="39" t="s">
        <v>3</v>
      </c>
      <c r="R69" s="39" t="s">
        <v>4</v>
      </c>
      <c r="S69" s="40">
        <v>0.63893211965196417</v>
      </c>
      <c r="T69" s="40">
        <v>0.66320816636140223</v>
      </c>
      <c r="U69" s="39"/>
      <c r="V69" s="41"/>
      <c r="W69" s="41"/>
      <c r="X69" s="41"/>
      <c r="Y69" s="41"/>
      <c r="AB69" s="43"/>
    </row>
    <row r="70" spans="1:28" s="44" customFormat="1" x14ac:dyDescent="0.25">
      <c r="A70" s="39">
        <v>2021</v>
      </c>
      <c r="B70" s="39" t="s">
        <v>52</v>
      </c>
      <c r="C70" s="39" t="s">
        <v>3</v>
      </c>
      <c r="D70" s="39" t="s">
        <v>4</v>
      </c>
      <c r="E70" s="40">
        <v>0.52091723433673964</v>
      </c>
      <c r="F70" s="40">
        <v>0.61379422567658659</v>
      </c>
      <c r="G70" s="39"/>
      <c r="H70" s="41">
        <v>2010</v>
      </c>
      <c r="I70" s="39" t="s">
        <v>63</v>
      </c>
      <c r="J70" s="41">
        <v>0</v>
      </c>
      <c r="K70" s="41">
        <v>16</v>
      </c>
      <c r="L70" s="42">
        <v>0</v>
      </c>
      <c r="M70" s="42">
        <v>0</v>
      </c>
      <c r="N70" s="39"/>
      <c r="O70" s="43">
        <v>2017</v>
      </c>
      <c r="P70" s="39" t="s">
        <v>57</v>
      </c>
      <c r="Q70" s="39">
        <v>26</v>
      </c>
      <c r="R70" s="39" t="s">
        <v>5</v>
      </c>
      <c r="S70" s="40">
        <v>0.58573375886932855</v>
      </c>
      <c r="T70" s="40">
        <v>0.62950379145655666</v>
      </c>
      <c r="U70" s="39"/>
      <c r="V70" s="41"/>
      <c r="W70" s="41"/>
      <c r="X70" s="41"/>
      <c r="Y70" s="41"/>
      <c r="Z70" s="41"/>
      <c r="AA70" s="41"/>
      <c r="AB70" s="43"/>
    </row>
    <row r="71" spans="1:28" s="44" customFormat="1" x14ac:dyDescent="0.25">
      <c r="A71" s="39">
        <v>2021</v>
      </c>
      <c r="B71" s="39" t="s">
        <v>52</v>
      </c>
      <c r="C71" s="39">
        <v>26</v>
      </c>
      <c r="D71" s="39" t="s">
        <v>5</v>
      </c>
      <c r="E71" s="40">
        <v>0.64532720103982377</v>
      </c>
      <c r="F71" s="40">
        <v>0.6977923741995451</v>
      </c>
      <c r="G71" s="39"/>
      <c r="H71" s="41">
        <v>2010</v>
      </c>
      <c r="I71" s="39" t="s">
        <v>63</v>
      </c>
      <c r="J71" s="41">
        <v>16</v>
      </c>
      <c r="K71" s="41">
        <v>25</v>
      </c>
      <c r="L71" s="40">
        <v>5.7999999999999996E-2</v>
      </c>
      <c r="M71" s="40">
        <v>5.7000000000000002E-2</v>
      </c>
      <c r="N71" s="39"/>
      <c r="O71" s="43">
        <v>2017</v>
      </c>
      <c r="P71" s="39" t="s">
        <v>57</v>
      </c>
      <c r="Q71" s="39">
        <v>36</v>
      </c>
      <c r="R71" s="39" t="s">
        <v>6</v>
      </c>
      <c r="S71" s="40">
        <v>0.53156722661251732</v>
      </c>
      <c r="T71" s="40">
        <v>0.55834551734771432</v>
      </c>
      <c r="U71" s="39"/>
      <c r="V71" s="41"/>
      <c r="W71" s="41"/>
      <c r="X71" s="41"/>
      <c r="Y71" s="41"/>
      <c r="AB71" s="43"/>
    </row>
    <row r="72" spans="1:28" s="44" customFormat="1" x14ac:dyDescent="0.25">
      <c r="A72" s="39">
        <v>2021</v>
      </c>
      <c r="B72" s="39" t="s">
        <v>52</v>
      </c>
      <c r="C72" s="39">
        <v>36</v>
      </c>
      <c r="D72" s="39" t="s">
        <v>6</v>
      </c>
      <c r="E72" s="40">
        <v>0.60316099534135026</v>
      </c>
      <c r="F72" s="40">
        <v>0.70853478408601678</v>
      </c>
      <c r="G72" s="39"/>
      <c r="H72" s="41">
        <v>2010</v>
      </c>
      <c r="I72" s="39" t="s">
        <v>63</v>
      </c>
      <c r="J72" s="41">
        <v>26</v>
      </c>
      <c r="K72" s="41">
        <v>35</v>
      </c>
      <c r="L72" s="40">
        <v>0.113</v>
      </c>
      <c r="M72" s="40">
        <v>0.11599999999999999</v>
      </c>
      <c r="N72" s="39"/>
      <c r="O72" s="43">
        <v>2017</v>
      </c>
      <c r="P72" s="39" t="s">
        <v>57</v>
      </c>
      <c r="Q72" s="39">
        <v>46</v>
      </c>
      <c r="R72" s="39" t="s">
        <v>7</v>
      </c>
      <c r="S72" s="40">
        <v>0.43721288486498427</v>
      </c>
      <c r="T72" s="40">
        <v>0.4463347639259781</v>
      </c>
      <c r="U72" s="39"/>
      <c r="V72" s="41"/>
      <c r="W72" s="41"/>
      <c r="X72" s="41"/>
      <c r="Y72" s="41"/>
      <c r="AB72" s="43"/>
    </row>
    <row r="73" spans="1:28" s="44" customFormat="1" x14ac:dyDescent="0.25">
      <c r="A73" s="39">
        <v>2021</v>
      </c>
      <c r="B73" s="39" t="s">
        <v>52</v>
      </c>
      <c r="C73" s="39">
        <v>46</v>
      </c>
      <c r="D73" s="39" t="s">
        <v>7</v>
      </c>
      <c r="E73" s="40">
        <v>0.54262147224611579</v>
      </c>
      <c r="F73" s="40">
        <v>0.6656823518174404</v>
      </c>
      <c r="G73" s="39"/>
      <c r="H73" s="41">
        <v>2010</v>
      </c>
      <c r="I73" s="39" t="s">
        <v>63</v>
      </c>
      <c r="J73" s="41">
        <v>36</v>
      </c>
      <c r="K73" s="41">
        <v>45</v>
      </c>
      <c r="L73" s="40">
        <v>0.14400000000000002</v>
      </c>
      <c r="M73" s="40">
        <v>0.14800000000000002</v>
      </c>
      <c r="N73" s="39"/>
      <c r="O73" s="43">
        <v>2017</v>
      </c>
      <c r="P73" s="39" t="s">
        <v>57</v>
      </c>
      <c r="Q73" s="39">
        <v>56</v>
      </c>
      <c r="R73" s="39" t="s">
        <v>8</v>
      </c>
      <c r="S73" s="40">
        <v>0.30661253587822124</v>
      </c>
      <c r="T73" s="40">
        <v>0.34895023412475756</v>
      </c>
      <c r="U73" s="39"/>
      <c r="V73" s="41"/>
      <c r="W73" s="41"/>
      <c r="X73" s="41"/>
      <c r="Y73" s="41"/>
      <c r="AB73" s="43"/>
    </row>
    <row r="74" spans="1:28" s="44" customFormat="1" x14ac:dyDescent="0.25">
      <c r="A74" s="39">
        <v>2021</v>
      </c>
      <c r="B74" s="39" t="s">
        <v>52</v>
      </c>
      <c r="C74" s="39">
        <v>56</v>
      </c>
      <c r="D74" s="39" t="s">
        <v>8</v>
      </c>
      <c r="E74" s="40">
        <v>0.45960142361999762</v>
      </c>
      <c r="F74" s="40">
        <v>0.60851688778050728</v>
      </c>
      <c r="G74" s="39"/>
      <c r="H74" s="41">
        <v>2010</v>
      </c>
      <c r="I74" s="39" t="s">
        <v>63</v>
      </c>
      <c r="J74" s="41">
        <v>46</v>
      </c>
      <c r="K74" s="41">
        <v>55</v>
      </c>
      <c r="L74" s="40">
        <v>0.16399999999999998</v>
      </c>
      <c r="M74" s="40">
        <v>0.157</v>
      </c>
      <c r="N74" s="39"/>
      <c r="O74" s="43">
        <v>2017</v>
      </c>
      <c r="P74" s="39" t="s">
        <v>57</v>
      </c>
      <c r="Q74" s="39">
        <v>66</v>
      </c>
      <c r="R74" s="39" t="s">
        <v>9</v>
      </c>
      <c r="S74" s="40">
        <v>0.24486078092337205</v>
      </c>
      <c r="T74" s="40">
        <v>0.42779859471591203</v>
      </c>
      <c r="U74" s="39"/>
      <c r="V74" s="41"/>
      <c r="W74" s="41"/>
      <c r="X74" s="41"/>
      <c r="Y74" s="41"/>
      <c r="AB74" s="43"/>
    </row>
    <row r="75" spans="1:28" s="44" customFormat="1" x14ac:dyDescent="0.25">
      <c r="A75" s="39">
        <v>2021</v>
      </c>
      <c r="B75" s="39" t="s">
        <v>52</v>
      </c>
      <c r="C75" s="39">
        <v>66</v>
      </c>
      <c r="D75" s="39" t="s">
        <v>9</v>
      </c>
      <c r="E75" s="40">
        <v>0.39769118666838293</v>
      </c>
      <c r="F75" s="40">
        <v>0.53843013533336304</v>
      </c>
      <c r="G75" s="39"/>
      <c r="H75" s="41">
        <v>2010</v>
      </c>
      <c r="I75" s="39" t="s">
        <v>63</v>
      </c>
      <c r="J75" s="41">
        <v>56</v>
      </c>
      <c r="K75" s="41">
        <v>65</v>
      </c>
      <c r="L75" s="40">
        <v>0.184</v>
      </c>
      <c r="M75" s="40">
        <v>0.161</v>
      </c>
      <c r="N75" s="39"/>
      <c r="O75" s="43">
        <v>2017</v>
      </c>
      <c r="P75" s="39" t="s">
        <v>57</v>
      </c>
      <c r="Q75" s="39">
        <v>76</v>
      </c>
      <c r="R75" s="39" t="s">
        <v>10</v>
      </c>
      <c r="S75" s="40">
        <v>0.25653101389896021</v>
      </c>
      <c r="T75" s="40">
        <v>0.47355144212505051</v>
      </c>
      <c r="U75" s="39"/>
      <c r="V75" s="41"/>
      <c r="W75" s="41"/>
      <c r="X75" s="41"/>
      <c r="Y75" s="41"/>
      <c r="AB75" s="43"/>
    </row>
    <row r="76" spans="1:28" s="44" customFormat="1" x14ac:dyDescent="0.25">
      <c r="A76" s="39">
        <v>2021</v>
      </c>
      <c r="B76" s="39" t="s">
        <v>52</v>
      </c>
      <c r="C76" s="39">
        <v>76</v>
      </c>
      <c r="D76" s="39" t="s">
        <v>10</v>
      </c>
      <c r="E76" s="40">
        <v>0.38476300149937931</v>
      </c>
      <c r="F76" s="40">
        <v>0.4860341053988298</v>
      </c>
      <c r="G76" s="39"/>
      <c r="H76" s="41">
        <v>2010</v>
      </c>
      <c r="I76" s="39" t="s">
        <v>63</v>
      </c>
      <c r="J76" s="41">
        <v>66</v>
      </c>
      <c r="K76" s="41">
        <v>75</v>
      </c>
      <c r="L76" s="40">
        <v>0.17600000000000002</v>
      </c>
      <c r="M76" s="40">
        <v>0.152</v>
      </c>
      <c r="N76" s="39"/>
      <c r="O76" s="43">
        <v>2017</v>
      </c>
      <c r="P76" s="39" t="s">
        <v>57</v>
      </c>
      <c r="Q76" s="39">
        <v>86</v>
      </c>
      <c r="R76" s="39" t="s">
        <v>61</v>
      </c>
      <c r="S76" s="40">
        <v>0.20465767829827552</v>
      </c>
      <c r="T76" s="40">
        <v>0.51054404939669262</v>
      </c>
      <c r="U76" s="39"/>
      <c r="V76" s="41"/>
      <c r="W76" s="41"/>
      <c r="X76" s="41"/>
      <c r="Y76" s="41"/>
      <c r="AB76" s="43"/>
    </row>
    <row r="77" spans="1:28" s="44" customFormat="1" x14ac:dyDescent="0.25">
      <c r="A77" s="39">
        <v>2021</v>
      </c>
      <c r="B77" s="39" t="s">
        <v>52</v>
      </c>
      <c r="C77" s="39">
        <v>86</v>
      </c>
      <c r="D77" s="39" t="s">
        <v>61</v>
      </c>
      <c r="E77" s="40">
        <v>0.38413597172983777</v>
      </c>
      <c r="F77" s="40">
        <v>0.43111805489546073</v>
      </c>
      <c r="G77" s="39"/>
      <c r="H77" s="41">
        <v>2010</v>
      </c>
      <c r="I77" s="39" t="s">
        <v>63</v>
      </c>
      <c r="J77" s="41">
        <v>76</v>
      </c>
      <c r="K77" s="41" t="s">
        <v>62</v>
      </c>
      <c r="L77" s="40">
        <v>0.11699999999999999</v>
      </c>
      <c r="M77" s="40">
        <v>0.111</v>
      </c>
      <c r="N77" s="39"/>
      <c r="O77" s="43">
        <v>2017</v>
      </c>
      <c r="P77" s="39" t="s">
        <v>59</v>
      </c>
      <c r="Q77" s="39">
        <v>0</v>
      </c>
      <c r="R77" s="39">
        <v>15</v>
      </c>
      <c r="S77" s="40">
        <v>0</v>
      </c>
      <c r="T77" s="40">
        <v>0</v>
      </c>
      <c r="U77" s="39"/>
      <c r="V77" s="41"/>
      <c r="W77" s="41"/>
      <c r="X77" s="41"/>
      <c r="Y77" s="41"/>
      <c r="AB77" s="43"/>
    </row>
    <row r="78" spans="1:28" s="44" customFormat="1" x14ac:dyDescent="0.25">
      <c r="A78" s="39">
        <v>2010</v>
      </c>
      <c r="B78" s="39" t="s">
        <v>53</v>
      </c>
      <c r="C78" s="39">
        <v>0</v>
      </c>
      <c r="D78" s="39">
        <v>15</v>
      </c>
      <c r="E78" s="40">
        <v>0</v>
      </c>
      <c r="F78" s="40">
        <v>0</v>
      </c>
      <c r="G78" s="39"/>
      <c r="H78" s="41">
        <v>2013</v>
      </c>
      <c r="I78" s="39" t="s">
        <v>63</v>
      </c>
      <c r="J78" s="41">
        <v>0</v>
      </c>
      <c r="K78" s="41">
        <v>16</v>
      </c>
      <c r="L78" s="42">
        <v>0</v>
      </c>
      <c r="M78" s="42">
        <v>0</v>
      </c>
      <c r="N78" s="39"/>
      <c r="O78" s="43">
        <v>2017</v>
      </c>
      <c r="P78" s="39" t="s">
        <v>59</v>
      </c>
      <c r="Q78" s="39" t="s">
        <v>3</v>
      </c>
      <c r="R78" s="39" t="s">
        <v>4</v>
      </c>
      <c r="S78" s="40">
        <v>0.10400000000000001</v>
      </c>
      <c r="T78" s="40">
        <v>0.105</v>
      </c>
      <c r="U78" s="39"/>
      <c r="V78" s="41"/>
      <c r="W78" s="41"/>
      <c r="X78" s="41"/>
      <c r="Y78" s="41"/>
      <c r="Z78" s="41"/>
      <c r="AA78" s="41"/>
      <c r="AB78" s="43"/>
    </row>
    <row r="79" spans="1:28" s="44" customFormat="1" x14ac:dyDescent="0.25">
      <c r="A79" s="39">
        <v>2010</v>
      </c>
      <c r="B79" s="39" t="s">
        <v>53</v>
      </c>
      <c r="C79" s="39" t="s">
        <v>3</v>
      </c>
      <c r="D79" s="39" t="s">
        <v>4</v>
      </c>
      <c r="E79" s="40">
        <v>0.46051965387646338</v>
      </c>
      <c r="F79" s="40">
        <v>0.43574584041074205</v>
      </c>
      <c r="G79" s="39"/>
      <c r="H79" s="41">
        <v>2013</v>
      </c>
      <c r="I79" s="39" t="s">
        <v>63</v>
      </c>
      <c r="J79" s="41">
        <v>16</v>
      </c>
      <c r="K79" s="41">
        <v>25</v>
      </c>
      <c r="L79" s="40">
        <v>5.2999999999999999E-2</v>
      </c>
      <c r="M79" s="40">
        <v>6.0999999999999999E-2</v>
      </c>
      <c r="N79" s="39"/>
      <c r="O79" s="43">
        <v>2017</v>
      </c>
      <c r="P79" s="39" t="s">
        <v>59</v>
      </c>
      <c r="Q79" s="39">
        <v>26</v>
      </c>
      <c r="R79" s="39" t="s">
        <v>5</v>
      </c>
      <c r="S79" s="40">
        <v>6.6000000000000003E-2</v>
      </c>
      <c r="T79" s="40">
        <v>5.2999999999999999E-2</v>
      </c>
      <c r="U79" s="39"/>
      <c r="V79" s="41"/>
      <c r="W79" s="41"/>
      <c r="X79" s="41"/>
      <c r="Y79" s="41"/>
      <c r="AB79" s="43"/>
    </row>
    <row r="80" spans="1:28" s="44" customFormat="1" x14ac:dyDescent="0.25">
      <c r="A80" s="39">
        <v>2010</v>
      </c>
      <c r="B80" s="39" t="s">
        <v>53</v>
      </c>
      <c r="C80" s="39">
        <v>26</v>
      </c>
      <c r="D80" s="39" t="s">
        <v>5</v>
      </c>
      <c r="E80" s="40">
        <v>0.39650489589505117</v>
      </c>
      <c r="F80" s="40">
        <v>0.1976877073488377</v>
      </c>
      <c r="G80" s="39"/>
      <c r="H80" s="41">
        <v>2013</v>
      </c>
      <c r="I80" s="39" t="s">
        <v>63</v>
      </c>
      <c r="J80" s="41">
        <v>26</v>
      </c>
      <c r="K80" s="41">
        <v>35</v>
      </c>
      <c r="L80" s="40">
        <v>0.105</v>
      </c>
      <c r="M80" s="40">
        <v>0.121</v>
      </c>
      <c r="N80" s="39"/>
      <c r="O80" s="43">
        <v>2017</v>
      </c>
      <c r="P80" s="39" t="s">
        <v>59</v>
      </c>
      <c r="Q80" s="39">
        <v>36</v>
      </c>
      <c r="R80" s="39" t="s">
        <v>6</v>
      </c>
      <c r="S80" s="40">
        <v>6.2E-2</v>
      </c>
      <c r="T80" s="40">
        <v>4.7E-2</v>
      </c>
      <c r="U80" s="39"/>
      <c r="V80" s="41"/>
      <c r="W80" s="41"/>
      <c r="X80" s="41"/>
      <c r="Y80" s="41"/>
      <c r="AB80" s="43"/>
    </row>
    <row r="81" spans="1:28" s="44" customFormat="1" x14ac:dyDescent="0.25">
      <c r="A81" s="39">
        <v>2010</v>
      </c>
      <c r="B81" s="39" t="s">
        <v>53</v>
      </c>
      <c r="C81" s="39">
        <v>36</v>
      </c>
      <c r="D81" s="39" t="s">
        <v>6</v>
      </c>
      <c r="E81" s="40">
        <v>0.3331005520603153</v>
      </c>
      <c r="F81" s="40">
        <v>0.15463791203392158</v>
      </c>
      <c r="G81" s="39"/>
      <c r="H81" s="41">
        <v>2013</v>
      </c>
      <c r="I81" s="39" t="s">
        <v>63</v>
      </c>
      <c r="J81" s="41">
        <v>36</v>
      </c>
      <c r="K81" s="41">
        <v>45</v>
      </c>
      <c r="L81" s="40">
        <v>0.14699999999999999</v>
      </c>
      <c r="M81" s="40">
        <v>0.158</v>
      </c>
      <c r="N81" s="39"/>
      <c r="O81" s="43">
        <v>2017</v>
      </c>
      <c r="P81" s="39" t="s">
        <v>59</v>
      </c>
      <c r="Q81" s="39">
        <v>46</v>
      </c>
      <c r="R81" s="39" t="s">
        <v>7</v>
      </c>
      <c r="S81" s="40">
        <v>6.3E-2</v>
      </c>
      <c r="T81" s="40">
        <v>6.0999999999999999E-2</v>
      </c>
      <c r="U81" s="39"/>
      <c r="V81" s="41"/>
      <c r="W81" s="41"/>
      <c r="X81" s="41"/>
      <c r="Y81" s="41"/>
      <c r="AB81" s="43"/>
    </row>
    <row r="82" spans="1:28" s="44" customFormat="1" x14ac:dyDescent="0.25">
      <c r="A82" s="39">
        <v>2010</v>
      </c>
      <c r="B82" s="39" t="s">
        <v>53</v>
      </c>
      <c r="C82" s="39">
        <v>46</v>
      </c>
      <c r="D82" s="39" t="s">
        <v>7</v>
      </c>
      <c r="E82" s="40">
        <v>0.42277916428250939</v>
      </c>
      <c r="F82" s="40">
        <v>0.26935820637375107</v>
      </c>
      <c r="G82" s="39"/>
      <c r="H82" s="41">
        <v>2013</v>
      </c>
      <c r="I82" s="39" t="s">
        <v>63</v>
      </c>
      <c r="J82" s="41">
        <v>46</v>
      </c>
      <c r="K82" s="41">
        <v>55</v>
      </c>
      <c r="L82" s="40">
        <v>0.17399999999999999</v>
      </c>
      <c r="M82" s="40">
        <v>0.16899999999999998</v>
      </c>
      <c r="N82" s="39"/>
      <c r="O82" s="43">
        <v>2017</v>
      </c>
      <c r="P82" s="39" t="s">
        <v>59</v>
      </c>
      <c r="Q82" s="39">
        <v>56</v>
      </c>
      <c r="R82" s="39" t="s">
        <v>8</v>
      </c>
      <c r="S82" s="40">
        <v>0.09</v>
      </c>
      <c r="T82" s="40">
        <v>6.7000000000000004E-2</v>
      </c>
      <c r="U82" s="39"/>
      <c r="V82" s="41"/>
      <c r="W82" s="41"/>
      <c r="X82" s="41"/>
      <c r="Y82" s="41"/>
      <c r="AB82" s="43"/>
    </row>
    <row r="83" spans="1:28" s="44" customFormat="1" x14ac:dyDescent="0.25">
      <c r="A83" s="39">
        <v>2010</v>
      </c>
      <c r="B83" s="39" t="s">
        <v>53</v>
      </c>
      <c r="C83" s="39">
        <v>56</v>
      </c>
      <c r="D83" s="39" t="s">
        <v>8</v>
      </c>
      <c r="E83" s="40">
        <v>0.48129766909889277</v>
      </c>
      <c r="F83" s="40">
        <v>0.32255539754228996</v>
      </c>
      <c r="G83" s="39"/>
      <c r="H83" s="41">
        <v>2013</v>
      </c>
      <c r="I83" s="39" t="s">
        <v>63</v>
      </c>
      <c r="J83" s="41">
        <v>56</v>
      </c>
      <c r="K83" s="41">
        <v>65</v>
      </c>
      <c r="L83" s="40">
        <v>0.19</v>
      </c>
      <c r="M83" s="40">
        <v>0.17</v>
      </c>
      <c r="N83" s="39"/>
      <c r="O83" s="43">
        <v>2017</v>
      </c>
      <c r="P83" s="39" t="s">
        <v>59</v>
      </c>
      <c r="Q83" s="39">
        <v>66</v>
      </c>
      <c r="R83" s="39" t="s">
        <v>9</v>
      </c>
      <c r="S83" s="40">
        <v>7.8E-2</v>
      </c>
      <c r="T83" s="40">
        <v>0.05</v>
      </c>
      <c r="U83" s="39"/>
      <c r="V83" s="41"/>
      <c r="W83" s="41"/>
      <c r="X83" s="41"/>
      <c r="Y83" s="41"/>
      <c r="AB83" s="43"/>
    </row>
    <row r="84" spans="1:28" s="44" customFormat="1" x14ac:dyDescent="0.25">
      <c r="A84" s="39">
        <v>2010</v>
      </c>
      <c r="B84" s="39" t="s">
        <v>53</v>
      </c>
      <c r="C84" s="39">
        <v>66</v>
      </c>
      <c r="D84" s="39" t="s">
        <v>9</v>
      </c>
      <c r="E84" s="40">
        <v>0.48967740211372912</v>
      </c>
      <c r="F84" s="40">
        <v>0.32445866363187209</v>
      </c>
      <c r="G84" s="39"/>
      <c r="H84" s="41">
        <v>2013</v>
      </c>
      <c r="I84" s="39" t="s">
        <v>63</v>
      </c>
      <c r="J84" s="41">
        <v>66</v>
      </c>
      <c r="K84" s="41">
        <v>75</v>
      </c>
      <c r="L84" s="40">
        <v>0.188</v>
      </c>
      <c r="M84" s="40">
        <v>0.16</v>
      </c>
      <c r="N84" s="39"/>
      <c r="O84" s="43">
        <v>2017</v>
      </c>
      <c r="P84" s="39" t="s">
        <v>59</v>
      </c>
      <c r="Q84" s="39">
        <v>76</v>
      </c>
      <c r="R84" s="39" t="s">
        <v>10</v>
      </c>
      <c r="S84" s="40">
        <v>6.0999999999999999E-2</v>
      </c>
      <c r="T84" s="40">
        <v>3.6000000000000004E-2</v>
      </c>
      <c r="U84" s="39"/>
      <c r="V84" s="41"/>
      <c r="W84" s="41"/>
      <c r="X84" s="41"/>
      <c r="Y84" s="41"/>
      <c r="AB84" s="43"/>
    </row>
    <row r="85" spans="1:28" s="44" customFormat="1" x14ac:dyDescent="0.25">
      <c r="A85" s="39">
        <v>2010</v>
      </c>
      <c r="B85" s="39" t="s">
        <v>53</v>
      </c>
      <c r="C85" s="39">
        <v>76</v>
      </c>
      <c r="D85" s="39" t="s">
        <v>10</v>
      </c>
      <c r="E85" s="40">
        <v>0.46487950481103141</v>
      </c>
      <c r="F85" s="40">
        <v>0.25613091876580341</v>
      </c>
      <c r="G85" s="39"/>
      <c r="H85" s="41">
        <v>2013</v>
      </c>
      <c r="I85" s="39" t="s">
        <v>63</v>
      </c>
      <c r="J85" s="41">
        <v>76</v>
      </c>
      <c r="K85" s="41" t="s">
        <v>62</v>
      </c>
      <c r="L85" s="40">
        <v>0.13699999999999998</v>
      </c>
      <c r="M85" s="40">
        <v>0.12</v>
      </c>
      <c r="N85" s="39"/>
      <c r="O85" s="43">
        <v>2017</v>
      </c>
      <c r="P85" s="39" t="s">
        <v>59</v>
      </c>
      <c r="Q85" s="39">
        <v>86</v>
      </c>
      <c r="R85" s="39" t="s">
        <v>61</v>
      </c>
      <c r="S85" s="40">
        <v>0</v>
      </c>
      <c r="T85" s="40">
        <v>0</v>
      </c>
      <c r="U85" s="39"/>
      <c r="V85" s="41"/>
      <c r="W85" s="41"/>
      <c r="X85" s="41"/>
      <c r="Y85" s="41"/>
      <c r="AB85" s="43"/>
    </row>
    <row r="86" spans="1:28" s="44" customFormat="1" x14ac:dyDescent="0.25">
      <c r="A86" s="39">
        <v>2010</v>
      </c>
      <c r="B86" s="39" t="s">
        <v>53</v>
      </c>
      <c r="C86" s="39">
        <v>86</v>
      </c>
      <c r="D86" s="39" t="s">
        <v>61</v>
      </c>
      <c r="E86" s="40">
        <v>0.43541279913240299</v>
      </c>
      <c r="F86" s="40">
        <v>0.21201758385429362</v>
      </c>
      <c r="G86" s="39"/>
      <c r="H86" s="41">
        <v>2017</v>
      </c>
      <c r="I86" s="39" t="s">
        <v>63</v>
      </c>
      <c r="J86" s="41">
        <v>0</v>
      </c>
      <c r="K86" s="41">
        <v>16</v>
      </c>
      <c r="L86" s="42">
        <v>0</v>
      </c>
      <c r="M86" s="42">
        <v>0</v>
      </c>
      <c r="N86" s="39"/>
      <c r="O86" s="43">
        <v>2017</v>
      </c>
      <c r="P86" s="39" t="s">
        <v>58</v>
      </c>
      <c r="Q86" s="39">
        <v>0</v>
      </c>
      <c r="R86" s="39">
        <v>15</v>
      </c>
      <c r="S86" s="47">
        <v>0</v>
      </c>
      <c r="T86" s="47">
        <v>0</v>
      </c>
      <c r="U86" s="39"/>
      <c r="V86" s="41"/>
      <c r="W86" s="41"/>
      <c r="X86" s="41"/>
      <c r="Y86" s="41"/>
      <c r="Z86" s="41"/>
      <c r="AA86" s="41"/>
      <c r="AB86" s="43"/>
    </row>
    <row r="87" spans="1:28" s="44" customFormat="1" x14ac:dyDescent="0.25">
      <c r="A87" s="39">
        <v>2013</v>
      </c>
      <c r="B87" s="39" t="s">
        <v>53</v>
      </c>
      <c r="C87" s="39">
        <v>0</v>
      </c>
      <c r="D87" s="39">
        <v>15</v>
      </c>
      <c r="E87" s="40">
        <v>0</v>
      </c>
      <c r="F87" s="40">
        <v>0</v>
      </c>
      <c r="G87" s="39"/>
      <c r="H87" s="41">
        <v>2017</v>
      </c>
      <c r="I87" s="39" t="s">
        <v>63</v>
      </c>
      <c r="J87" s="41">
        <v>16</v>
      </c>
      <c r="K87" s="41">
        <v>25</v>
      </c>
      <c r="L87" s="40">
        <v>6.6000000000000003E-2</v>
      </c>
      <c r="M87" s="40">
        <v>8.1000000000000003E-2</v>
      </c>
      <c r="N87" s="39"/>
      <c r="O87" s="43">
        <v>2017</v>
      </c>
      <c r="P87" s="39" t="s">
        <v>58</v>
      </c>
      <c r="Q87" s="43" t="s">
        <v>3</v>
      </c>
      <c r="R87" s="43" t="s">
        <v>4</v>
      </c>
      <c r="S87" s="40">
        <v>8.9056795757125537E-2</v>
      </c>
      <c r="T87" s="40">
        <v>9.2076314369091791E-2</v>
      </c>
      <c r="U87" s="39"/>
      <c r="V87" s="41"/>
      <c r="W87" s="41"/>
      <c r="X87" s="41"/>
      <c r="Y87" s="41"/>
      <c r="AB87" s="43"/>
    </row>
    <row r="88" spans="1:28" s="44" customFormat="1" x14ac:dyDescent="0.25">
      <c r="A88" s="39">
        <v>2013</v>
      </c>
      <c r="B88" s="39" t="s">
        <v>53</v>
      </c>
      <c r="C88" s="39" t="s">
        <v>3</v>
      </c>
      <c r="D88" s="39" t="s">
        <v>4</v>
      </c>
      <c r="E88" s="40">
        <v>0.41991365033093914</v>
      </c>
      <c r="F88" s="40">
        <v>0.38621938955938473</v>
      </c>
      <c r="G88" s="39"/>
      <c r="H88" s="41">
        <v>2017</v>
      </c>
      <c r="I88" s="39" t="s">
        <v>63</v>
      </c>
      <c r="J88" s="41">
        <v>26</v>
      </c>
      <c r="K88" s="41">
        <v>35</v>
      </c>
      <c r="L88" s="40">
        <v>0.13300000000000001</v>
      </c>
      <c r="M88" s="40">
        <v>0.15</v>
      </c>
      <c r="N88" s="39"/>
      <c r="O88" s="43">
        <v>2017</v>
      </c>
      <c r="P88" s="39" t="s">
        <v>58</v>
      </c>
      <c r="Q88" s="43" t="s">
        <v>4</v>
      </c>
      <c r="R88" s="43" t="s">
        <v>5</v>
      </c>
      <c r="S88" s="40">
        <v>0.16800800810515271</v>
      </c>
      <c r="T88" s="40">
        <v>0.18424733742679184</v>
      </c>
      <c r="U88" s="39"/>
      <c r="V88" s="41"/>
      <c r="W88" s="41"/>
      <c r="X88" s="41"/>
      <c r="Y88" s="41"/>
      <c r="AB88" s="43"/>
    </row>
    <row r="89" spans="1:28" s="44" customFormat="1" x14ac:dyDescent="0.25">
      <c r="A89" s="39">
        <v>2013</v>
      </c>
      <c r="B89" s="39" t="s">
        <v>53</v>
      </c>
      <c r="C89" s="39">
        <v>26</v>
      </c>
      <c r="D89" s="39" t="s">
        <v>5</v>
      </c>
      <c r="E89" s="40">
        <v>0.36886836731948908</v>
      </c>
      <c r="F89" s="40">
        <v>0.18307020477277947</v>
      </c>
      <c r="G89" s="39"/>
      <c r="H89" s="41">
        <v>2017</v>
      </c>
      <c r="I89" s="39" t="s">
        <v>63</v>
      </c>
      <c r="J89" s="41">
        <v>36</v>
      </c>
      <c r="K89" s="41">
        <v>45</v>
      </c>
      <c r="L89" s="40">
        <v>0.18100000000000002</v>
      </c>
      <c r="M89" s="40">
        <v>0.18100000000000002</v>
      </c>
      <c r="N89" s="39"/>
      <c r="O89" s="43">
        <v>2017</v>
      </c>
      <c r="P89" s="39" t="s">
        <v>58</v>
      </c>
      <c r="Q89" s="43" t="s">
        <v>5</v>
      </c>
      <c r="R89" s="43" t="s">
        <v>6</v>
      </c>
      <c r="S89" s="40">
        <v>0.22499080637839472</v>
      </c>
      <c r="T89" s="40">
        <v>0.24528058303272601</v>
      </c>
      <c r="U89" s="39"/>
      <c r="V89" s="41"/>
      <c r="W89" s="41"/>
      <c r="X89" s="41"/>
      <c r="Y89" s="41"/>
      <c r="AB89" s="43"/>
    </row>
    <row r="90" spans="1:28" s="44" customFormat="1" x14ac:dyDescent="0.25">
      <c r="A90" s="39">
        <v>2013</v>
      </c>
      <c r="B90" s="39" t="s">
        <v>53</v>
      </c>
      <c r="C90" s="39">
        <v>36</v>
      </c>
      <c r="D90" s="39" t="s">
        <v>6</v>
      </c>
      <c r="E90" s="40">
        <v>0.31186302746861627</v>
      </c>
      <c r="F90" s="40">
        <v>0.12470221784390129</v>
      </c>
      <c r="G90" s="39"/>
      <c r="H90" s="41">
        <v>2017</v>
      </c>
      <c r="I90" s="39" t="s">
        <v>63</v>
      </c>
      <c r="J90" s="41">
        <v>46</v>
      </c>
      <c r="K90" s="41">
        <v>55</v>
      </c>
      <c r="L90" s="40">
        <v>0.20399999999999999</v>
      </c>
      <c r="M90" s="40">
        <v>0.215</v>
      </c>
      <c r="N90" s="39"/>
      <c r="O90" s="43">
        <v>2017</v>
      </c>
      <c r="P90" s="39" t="s">
        <v>58</v>
      </c>
      <c r="Q90" s="43" t="s">
        <v>6</v>
      </c>
      <c r="R90" s="43" t="s">
        <v>7</v>
      </c>
      <c r="S90" s="40">
        <v>0.2932723003237192</v>
      </c>
      <c r="T90" s="40">
        <v>0.30536449927224729</v>
      </c>
      <c r="U90" s="39"/>
      <c r="V90" s="41"/>
      <c r="W90" s="41"/>
      <c r="X90" s="41"/>
      <c r="Y90" s="41"/>
      <c r="AB90" s="43"/>
    </row>
    <row r="91" spans="1:28" s="44" customFormat="1" x14ac:dyDescent="0.25">
      <c r="A91" s="39">
        <v>2013</v>
      </c>
      <c r="B91" s="39" t="s">
        <v>53</v>
      </c>
      <c r="C91" s="39">
        <v>46</v>
      </c>
      <c r="D91" s="39" t="s">
        <v>7</v>
      </c>
      <c r="E91" s="40">
        <v>0.37488227296838117</v>
      </c>
      <c r="F91" s="40">
        <v>0.21312853447229504</v>
      </c>
      <c r="G91" s="39"/>
      <c r="H91" s="41">
        <v>2017</v>
      </c>
      <c r="I91" s="39" t="s">
        <v>63</v>
      </c>
      <c r="J91" s="41">
        <v>56</v>
      </c>
      <c r="K91" s="41">
        <v>65</v>
      </c>
      <c r="L91" s="40">
        <v>0.21899999999999997</v>
      </c>
      <c r="M91" s="40">
        <v>0.19500000000000001</v>
      </c>
      <c r="N91" s="39"/>
      <c r="O91" s="43">
        <v>2017</v>
      </c>
      <c r="P91" s="39" t="s">
        <v>58</v>
      </c>
      <c r="Q91" s="43" t="s">
        <v>7</v>
      </c>
      <c r="R91" s="43" t="s">
        <v>8</v>
      </c>
      <c r="S91" s="40">
        <v>0.38733359813083462</v>
      </c>
      <c r="T91" s="40">
        <v>0.38453647958109732</v>
      </c>
      <c r="U91" s="39"/>
      <c r="V91" s="41"/>
      <c r="W91" s="41"/>
      <c r="X91" s="41"/>
      <c r="Y91" s="41"/>
      <c r="AB91" s="43"/>
    </row>
    <row r="92" spans="1:28" s="44" customFormat="1" x14ac:dyDescent="0.25">
      <c r="A92" s="39">
        <v>2013</v>
      </c>
      <c r="B92" s="39" t="s">
        <v>53</v>
      </c>
      <c r="C92" s="39">
        <v>56</v>
      </c>
      <c r="D92" s="39" t="s">
        <v>8</v>
      </c>
      <c r="E92" s="40">
        <v>0.43691759012099046</v>
      </c>
      <c r="F92" s="40">
        <v>0.2857320650805566</v>
      </c>
      <c r="G92" s="39"/>
      <c r="H92" s="41">
        <v>2017</v>
      </c>
      <c r="I92" s="39" t="s">
        <v>63</v>
      </c>
      <c r="J92" s="41">
        <v>66</v>
      </c>
      <c r="K92" s="41">
        <v>75</v>
      </c>
      <c r="L92" s="40">
        <v>0.22</v>
      </c>
      <c r="M92" s="40">
        <v>0.17899999999999999</v>
      </c>
      <c r="N92" s="39"/>
      <c r="O92" s="43">
        <v>2017</v>
      </c>
      <c r="P92" s="39" t="s">
        <v>58</v>
      </c>
      <c r="Q92" s="43" t="s">
        <v>8</v>
      </c>
      <c r="R92" s="43" t="s">
        <v>9</v>
      </c>
      <c r="S92" s="40">
        <v>0.50999638161092031</v>
      </c>
      <c r="T92" s="40">
        <v>0.38915294631421316</v>
      </c>
      <c r="U92" s="39"/>
      <c r="V92" s="41"/>
      <c r="W92" s="41"/>
      <c r="X92" s="41"/>
      <c r="Y92" s="41"/>
      <c r="AB92" s="43"/>
    </row>
    <row r="93" spans="1:28" s="44" customFormat="1" x14ac:dyDescent="0.25">
      <c r="A93" s="39">
        <v>2013</v>
      </c>
      <c r="B93" s="39" t="s">
        <v>53</v>
      </c>
      <c r="C93" s="39">
        <v>66</v>
      </c>
      <c r="D93" s="39" t="s">
        <v>9</v>
      </c>
      <c r="E93" s="40">
        <v>0.46909621982235988</v>
      </c>
      <c r="F93" s="40">
        <v>0.29445892893605891</v>
      </c>
      <c r="G93" s="39"/>
      <c r="H93" s="41">
        <v>2017</v>
      </c>
      <c r="I93" s="39" t="s">
        <v>63</v>
      </c>
      <c r="J93" s="41">
        <v>76</v>
      </c>
      <c r="K93" s="41" t="s">
        <v>62</v>
      </c>
      <c r="L93" s="40">
        <v>0.15</v>
      </c>
      <c r="M93" s="40">
        <v>0.13600000000000001</v>
      </c>
      <c r="N93" s="39"/>
      <c r="O93" s="43">
        <v>2017</v>
      </c>
      <c r="P93" s="39" t="s">
        <v>58</v>
      </c>
      <c r="Q93" s="43" t="s">
        <v>9</v>
      </c>
      <c r="R93" s="43" t="s">
        <v>10</v>
      </c>
      <c r="S93" s="40">
        <v>0.56151372973185287</v>
      </c>
      <c r="T93" s="40">
        <v>0.38640713793417925</v>
      </c>
      <c r="U93" s="39"/>
      <c r="V93" s="41"/>
      <c r="W93" s="41"/>
      <c r="X93" s="41"/>
      <c r="Y93" s="41"/>
      <c r="AB93" s="43"/>
    </row>
    <row r="94" spans="1:28" s="44" customFormat="1" x14ac:dyDescent="0.25">
      <c r="A94" s="39">
        <v>2013</v>
      </c>
      <c r="B94" s="39" t="s">
        <v>53</v>
      </c>
      <c r="C94" s="39">
        <v>76</v>
      </c>
      <c r="D94" s="39" t="s">
        <v>10</v>
      </c>
      <c r="E94" s="40">
        <v>0.44588259720545237</v>
      </c>
      <c r="F94" s="40">
        <v>0.25123221266423701</v>
      </c>
      <c r="G94" s="39"/>
      <c r="H94" s="41">
        <v>2021</v>
      </c>
      <c r="I94" s="39" t="s">
        <v>63</v>
      </c>
      <c r="J94" s="41">
        <v>0</v>
      </c>
      <c r="K94" s="41">
        <v>16</v>
      </c>
      <c r="L94" s="42">
        <v>0</v>
      </c>
      <c r="M94" s="42">
        <v>0</v>
      </c>
      <c r="N94" s="39"/>
      <c r="O94" s="43">
        <v>2017</v>
      </c>
      <c r="P94" s="39" t="s">
        <v>58</v>
      </c>
      <c r="Q94" s="43" t="s">
        <v>10</v>
      </c>
      <c r="R94" s="43" t="s">
        <v>62</v>
      </c>
      <c r="S94" s="40">
        <v>0.64546819588212678</v>
      </c>
      <c r="T94" s="40">
        <v>0.38962433641910982</v>
      </c>
      <c r="U94" s="39"/>
      <c r="V94" s="41"/>
      <c r="W94" s="41"/>
      <c r="X94" s="41"/>
      <c r="Y94" s="41"/>
      <c r="Z94" s="41"/>
      <c r="AA94" s="41"/>
      <c r="AB94" s="43"/>
    </row>
    <row r="95" spans="1:28" s="44" customFormat="1" x14ac:dyDescent="0.25">
      <c r="A95" s="39">
        <v>2013</v>
      </c>
      <c r="B95" s="39" t="s">
        <v>53</v>
      </c>
      <c r="C95" s="39">
        <v>86</v>
      </c>
      <c r="D95" s="39" t="s">
        <v>61</v>
      </c>
      <c r="E95" s="40">
        <v>0.39518626864604306</v>
      </c>
      <c r="F95" s="40">
        <v>0.20694462193050106</v>
      </c>
      <c r="G95" s="39"/>
      <c r="H95" s="41">
        <v>2021</v>
      </c>
      <c r="I95" s="39" t="s">
        <v>63</v>
      </c>
      <c r="J95" s="41">
        <v>16</v>
      </c>
      <c r="K95" s="41">
        <v>25</v>
      </c>
      <c r="L95" s="40">
        <v>7.400000000000001E-2</v>
      </c>
      <c r="M95" s="40">
        <v>8.5000000000000006E-2</v>
      </c>
      <c r="N95" s="39"/>
      <c r="O95" s="43">
        <v>2017</v>
      </c>
      <c r="P95" s="39" t="s">
        <v>60</v>
      </c>
      <c r="Q95" s="39">
        <v>0</v>
      </c>
      <c r="R95" s="39">
        <v>15</v>
      </c>
      <c r="S95" s="40">
        <v>0</v>
      </c>
      <c r="T95" s="40">
        <v>0</v>
      </c>
      <c r="U95" s="39"/>
      <c r="V95" s="41"/>
      <c r="W95" s="41"/>
      <c r="X95" s="41"/>
      <c r="Y95" s="41"/>
      <c r="AB95" s="43"/>
    </row>
    <row r="96" spans="1:28" s="44" customFormat="1" x14ac:dyDescent="0.25">
      <c r="A96" s="39">
        <v>2017</v>
      </c>
      <c r="B96" s="39" t="s">
        <v>53</v>
      </c>
      <c r="C96" s="39">
        <v>0</v>
      </c>
      <c r="D96" s="39">
        <v>15</v>
      </c>
      <c r="E96" s="40">
        <v>0</v>
      </c>
      <c r="F96" s="40">
        <v>0</v>
      </c>
      <c r="G96" s="39"/>
      <c r="H96" s="41">
        <v>2021</v>
      </c>
      <c r="I96" s="39" t="s">
        <v>63</v>
      </c>
      <c r="J96" s="41">
        <v>26</v>
      </c>
      <c r="K96" s="41">
        <v>35</v>
      </c>
      <c r="L96" s="40">
        <v>0.159</v>
      </c>
      <c r="M96" s="40">
        <v>0.17399999999999999</v>
      </c>
      <c r="N96" s="39"/>
      <c r="O96" s="43">
        <v>2017</v>
      </c>
      <c r="P96" s="39" t="s">
        <v>60</v>
      </c>
      <c r="Q96" s="39" t="s">
        <v>3</v>
      </c>
      <c r="R96" s="39" t="s">
        <v>4</v>
      </c>
      <c r="S96" s="40">
        <v>0.16801108459090816</v>
      </c>
      <c r="T96" s="40">
        <v>0.13971551926950526</v>
      </c>
      <c r="U96" s="39"/>
      <c r="V96" s="41"/>
      <c r="W96" s="41"/>
      <c r="X96" s="41"/>
      <c r="Y96" s="41"/>
      <c r="AB96" s="43"/>
    </row>
    <row r="97" spans="1:28" s="44" customFormat="1" x14ac:dyDescent="0.25">
      <c r="A97" s="39">
        <v>2017</v>
      </c>
      <c r="B97" s="39" t="s">
        <v>53</v>
      </c>
      <c r="C97" s="39" t="s">
        <v>3</v>
      </c>
      <c r="D97" s="39" t="s">
        <v>4</v>
      </c>
      <c r="E97" s="40">
        <v>0.38066631211558161</v>
      </c>
      <c r="F97" s="40">
        <v>0.32743149401921628</v>
      </c>
      <c r="G97" s="39"/>
      <c r="H97" s="41">
        <v>2021</v>
      </c>
      <c r="I97" s="39" t="s">
        <v>63</v>
      </c>
      <c r="J97" s="41">
        <v>36</v>
      </c>
      <c r="K97" s="41">
        <v>45</v>
      </c>
      <c r="L97" s="40">
        <v>0.19500000000000001</v>
      </c>
      <c r="M97" s="40">
        <v>0.20300000000000001</v>
      </c>
      <c r="N97" s="39"/>
      <c r="O97" s="43">
        <v>2017</v>
      </c>
      <c r="P97" s="39" t="s">
        <v>60</v>
      </c>
      <c r="Q97" s="39">
        <v>26</v>
      </c>
      <c r="R97" s="39" t="s">
        <v>5</v>
      </c>
      <c r="S97" s="40">
        <v>0.18025823302551586</v>
      </c>
      <c r="T97" s="40">
        <v>0.13324887111665398</v>
      </c>
      <c r="U97" s="39"/>
      <c r="V97" s="41"/>
      <c r="W97" s="41"/>
      <c r="X97" s="41"/>
      <c r="Y97" s="41"/>
      <c r="AB97" s="43"/>
    </row>
    <row r="98" spans="1:28" s="44" customFormat="1" x14ac:dyDescent="0.25">
      <c r="A98" s="39">
        <v>2017</v>
      </c>
      <c r="B98" s="39" t="s">
        <v>53</v>
      </c>
      <c r="C98" s="39">
        <v>26</v>
      </c>
      <c r="D98" s="39" t="s">
        <v>5</v>
      </c>
      <c r="E98" s="40">
        <v>0.30612359085368857</v>
      </c>
      <c r="F98" s="40">
        <v>0.14948694195546253</v>
      </c>
      <c r="G98" s="39"/>
      <c r="H98" s="41">
        <v>2021</v>
      </c>
      <c r="I98" s="39" t="s">
        <v>63</v>
      </c>
      <c r="J98" s="41">
        <v>46</v>
      </c>
      <c r="K98" s="41">
        <v>55</v>
      </c>
      <c r="L98" s="40">
        <v>0.22800000000000001</v>
      </c>
      <c r="M98" s="40">
        <v>0.22600000000000001</v>
      </c>
      <c r="N98" s="39"/>
      <c r="O98" s="43">
        <v>2017</v>
      </c>
      <c r="P98" s="39" t="s">
        <v>60</v>
      </c>
      <c r="Q98" s="39">
        <v>36</v>
      </c>
      <c r="R98" s="39" t="s">
        <v>6</v>
      </c>
      <c r="S98" s="40">
        <v>0.18144196700908516</v>
      </c>
      <c r="T98" s="40">
        <v>0.14937389961955932</v>
      </c>
      <c r="U98" s="39"/>
      <c r="V98" s="41"/>
      <c r="W98" s="41"/>
      <c r="X98" s="41"/>
      <c r="Y98" s="41"/>
      <c r="AB98" s="43"/>
    </row>
    <row r="99" spans="1:28" s="44" customFormat="1" x14ac:dyDescent="0.25">
      <c r="A99" s="39">
        <v>2017</v>
      </c>
      <c r="B99" s="39" t="s">
        <v>53</v>
      </c>
      <c r="C99" s="39">
        <v>36</v>
      </c>
      <c r="D99" s="39" t="s">
        <v>6</v>
      </c>
      <c r="E99" s="40">
        <v>0.26870749276993783</v>
      </c>
      <c r="F99" s="40">
        <v>0.10411708343101472</v>
      </c>
      <c r="G99" s="39"/>
      <c r="H99" s="41">
        <v>2021</v>
      </c>
      <c r="I99" s="39" t="s">
        <v>63</v>
      </c>
      <c r="J99" s="41">
        <v>56</v>
      </c>
      <c r="K99" s="41">
        <v>65</v>
      </c>
      <c r="L99" s="40">
        <v>0.23199999999999998</v>
      </c>
      <c r="M99" s="40">
        <v>0.221</v>
      </c>
      <c r="N99" s="39"/>
      <c r="O99" s="43">
        <v>2017</v>
      </c>
      <c r="P99" s="39" t="s">
        <v>60</v>
      </c>
      <c r="Q99" s="39">
        <v>46</v>
      </c>
      <c r="R99" s="39" t="s">
        <v>7</v>
      </c>
      <c r="S99" s="40">
        <v>0.20651481481130107</v>
      </c>
      <c r="T99" s="40">
        <v>0.18730073680177461</v>
      </c>
      <c r="U99" s="39"/>
      <c r="V99" s="41"/>
      <c r="W99" s="41"/>
      <c r="X99" s="41"/>
      <c r="Y99" s="41"/>
      <c r="AB99" s="43"/>
    </row>
    <row r="100" spans="1:28" s="44" customFormat="1" x14ac:dyDescent="0.25">
      <c r="A100" s="39">
        <v>2017</v>
      </c>
      <c r="B100" s="39" t="s">
        <v>53</v>
      </c>
      <c r="C100" s="39">
        <v>46</v>
      </c>
      <c r="D100" s="39" t="s">
        <v>7</v>
      </c>
      <c r="E100" s="40">
        <v>0.33485399547925149</v>
      </c>
      <c r="F100" s="40">
        <v>0.16784101217334998</v>
      </c>
      <c r="G100" s="39"/>
      <c r="H100" s="41">
        <v>2021</v>
      </c>
      <c r="I100" s="39" t="s">
        <v>63</v>
      </c>
      <c r="J100" s="41">
        <v>66</v>
      </c>
      <c r="K100" s="41">
        <v>75</v>
      </c>
      <c r="L100" s="40">
        <v>0.223</v>
      </c>
      <c r="M100" s="40">
        <v>0.19399999999999998</v>
      </c>
      <c r="N100" s="39"/>
      <c r="O100" s="43">
        <v>2017</v>
      </c>
      <c r="P100" s="39" t="s">
        <v>60</v>
      </c>
      <c r="Q100" s="39">
        <v>56</v>
      </c>
      <c r="R100" s="39" t="s">
        <v>8</v>
      </c>
      <c r="S100" s="40">
        <v>0.21605386599094314</v>
      </c>
      <c r="T100" s="40">
        <v>0.19951328629414108</v>
      </c>
      <c r="U100" s="39"/>
      <c r="V100" s="41"/>
      <c r="W100" s="41"/>
      <c r="X100" s="41"/>
      <c r="Y100" s="41"/>
      <c r="AB100" s="43"/>
    </row>
    <row r="101" spans="1:28" s="44" customFormat="1" x14ac:dyDescent="0.25">
      <c r="A101" s="39">
        <v>2017</v>
      </c>
      <c r="B101" s="39" t="s">
        <v>53</v>
      </c>
      <c r="C101" s="39">
        <v>56</v>
      </c>
      <c r="D101" s="39" t="s">
        <v>8</v>
      </c>
      <c r="E101" s="40">
        <v>0.41110898852624717</v>
      </c>
      <c r="F101" s="40">
        <v>0.23999516557369679</v>
      </c>
      <c r="G101" s="39"/>
      <c r="H101" s="41">
        <v>2021</v>
      </c>
      <c r="I101" s="39" t="s">
        <v>63</v>
      </c>
      <c r="J101" s="41">
        <v>76</v>
      </c>
      <c r="K101" s="41" t="s">
        <v>62</v>
      </c>
      <c r="L101" s="40">
        <v>0.16500000000000001</v>
      </c>
      <c r="M101" s="40">
        <v>0.15</v>
      </c>
      <c r="N101" s="39"/>
      <c r="O101" s="43">
        <v>2017</v>
      </c>
      <c r="P101" s="39" t="s">
        <v>60</v>
      </c>
      <c r="Q101" s="39">
        <v>66</v>
      </c>
      <c r="R101" s="39" t="s">
        <v>9</v>
      </c>
      <c r="S101" s="40">
        <v>0.16714283746570766</v>
      </c>
      <c r="T101" s="40">
        <v>0.13304845896987647</v>
      </c>
      <c r="U101" s="39"/>
      <c r="V101" s="41"/>
      <c r="W101" s="41"/>
      <c r="X101" s="41"/>
      <c r="Y101" s="41"/>
      <c r="AB101" s="43"/>
    </row>
    <row r="102" spans="1:28" s="44" customFormat="1" x14ac:dyDescent="0.25">
      <c r="A102" s="39">
        <v>2017</v>
      </c>
      <c r="B102" s="39" t="s">
        <v>53</v>
      </c>
      <c r="C102" s="39">
        <v>66</v>
      </c>
      <c r="D102" s="39" t="s">
        <v>9</v>
      </c>
      <c r="E102" s="40">
        <v>0.45349318163026375</v>
      </c>
      <c r="F102" s="40">
        <v>0.27675937648148224</v>
      </c>
      <c r="G102" s="39"/>
      <c r="H102" s="39"/>
      <c r="I102" s="39"/>
      <c r="J102" s="39"/>
      <c r="K102" s="39"/>
      <c r="L102" s="39"/>
      <c r="M102" s="39"/>
      <c r="N102" s="39"/>
      <c r="O102" s="43">
        <v>2017</v>
      </c>
      <c r="P102" s="39" t="s">
        <v>60</v>
      </c>
      <c r="Q102" s="39">
        <v>76</v>
      </c>
      <c r="R102" s="39" t="s">
        <v>10</v>
      </c>
      <c r="S102" s="40">
        <v>0.12095525636918408</v>
      </c>
      <c r="T102" s="40">
        <v>0.10404141994077282</v>
      </c>
      <c r="U102" s="39"/>
      <c r="AB102" s="43"/>
    </row>
    <row r="103" spans="1:28" s="44" customFormat="1" x14ac:dyDescent="0.25">
      <c r="A103" s="39">
        <v>2017</v>
      </c>
      <c r="B103" s="39" t="s">
        <v>53</v>
      </c>
      <c r="C103" s="39">
        <v>76</v>
      </c>
      <c r="D103" s="39" t="s">
        <v>10</v>
      </c>
      <c r="E103" s="40">
        <v>0.43427248614201935</v>
      </c>
      <c r="F103" s="40">
        <v>0.24138980687620923</v>
      </c>
      <c r="G103" s="39"/>
      <c r="H103" s="39"/>
      <c r="I103" s="39"/>
      <c r="J103" s="39"/>
      <c r="K103" s="39"/>
      <c r="L103" s="39"/>
      <c r="M103" s="39"/>
      <c r="N103" s="39"/>
      <c r="O103" s="43">
        <v>2017</v>
      </c>
      <c r="P103" s="39" t="s">
        <v>60</v>
      </c>
      <c r="Q103" s="39">
        <v>86</v>
      </c>
      <c r="R103" s="39" t="s">
        <v>61</v>
      </c>
      <c r="S103" s="40">
        <v>8.8874125819598457E-2</v>
      </c>
      <c r="T103" s="40">
        <v>6.3831614184197694E-2</v>
      </c>
      <c r="U103" s="39"/>
      <c r="W103" s="43"/>
      <c r="X103" s="43"/>
      <c r="Y103" s="43"/>
      <c r="Z103" s="43"/>
      <c r="AA103" s="43"/>
      <c r="AB103" s="43"/>
    </row>
    <row r="104" spans="1:28" s="44" customFormat="1" x14ac:dyDescent="0.25">
      <c r="A104" s="39">
        <v>2017</v>
      </c>
      <c r="B104" s="39" t="s">
        <v>53</v>
      </c>
      <c r="C104" s="39">
        <v>86</v>
      </c>
      <c r="D104" s="39" t="s">
        <v>61</v>
      </c>
      <c r="E104" s="40">
        <v>0.4124011722544163</v>
      </c>
      <c r="F104" s="40">
        <v>0.1867847261457124</v>
      </c>
      <c r="G104" s="39"/>
      <c r="H104" s="39"/>
      <c r="I104" s="39"/>
      <c r="J104" s="39"/>
      <c r="K104" s="39"/>
      <c r="L104" s="39"/>
      <c r="M104" s="39"/>
      <c r="N104" s="39"/>
      <c r="O104" s="43">
        <v>2021</v>
      </c>
      <c r="P104" s="39" t="s">
        <v>57</v>
      </c>
      <c r="Q104" s="39">
        <v>0</v>
      </c>
      <c r="R104" s="39">
        <v>15</v>
      </c>
      <c r="S104" s="40">
        <v>1</v>
      </c>
      <c r="T104" s="40">
        <v>1</v>
      </c>
      <c r="U104" s="39"/>
      <c r="W104" s="43"/>
      <c r="X104" s="43"/>
      <c r="Y104" s="43"/>
      <c r="Z104" s="43"/>
      <c r="AA104" s="43"/>
      <c r="AB104" s="43"/>
    </row>
    <row r="105" spans="1:28" s="44" customFormat="1" x14ac:dyDescent="0.25">
      <c r="A105" s="39">
        <v>2021</v>
      </c>
      <c r="B105" s="39" t="s">
        <v>53</v>
      </c>
      <c r="C105" s="39">
        <v>0</v>
      </c>
      <c r="D105" s="39">
        <v>15</v>
      </c>
      <c r="E105" s="40">
        <v>0</v>
      </c>
      <c r="F105" s="40">
        <v>0</v>
      </c>
      <c r="G105" s="39"/>
      <c r="H105" s="39"/>
      <c r="I105" s="39"/>
      <c r="J105" s="39"/>
      <c r="K105" s="39"/>
      <c r="L105" s="39"/>
      <c r="M105" s="39"/>
      <c r="N105" s="39"/>
      <c r="O105" s="43">
        <v>2021</v>
      </c>
      <c r="P105" s="39" t="s">
        <v>57</v>
      </c>
      <c r="Q105" s="39" t="s">
        <v>3</v>
      </c>
      <c r="R105" s="39" t="s">
        <v>4</v>
      </c>
      <c r="S105" s="40">
        <v>0.78521563939962669</v>
      </c>
      <c r="T105" s="40">
        <v>0.79792931713064963</v>
      </c>
      <c r="U105" s="39"/>
      <c r="W105" s="43"/>
      <c r="X105" s="43"/>
      <c r="Y105" s="43"/>
      <c r="Z105" s="43"/>
      <c r="AA105" s="43"/>
      <c r="AB105" s="43"/>
    </row>
    <row r="106" spans="1:28" s="44" customFormat="1" x14ac:dyDescent="0.25">
      <c r="A106" s="39">
        <v>2021</v>
      </c>
      <c r="B106" s="39" t="s">
        <v>53</v>
      </c>
      <c r="C106" s="39" t="s">
        <v>3</v>
      </c>
      <c r="D106" s="39" t="s">
        <v>4</v>
      </c>
      <c r="E106" s="40">
        <v>0.29452089709846818</v>
      </c>
      <c r="F106" s="40">
        <v>0.23286857425796009</v>
      </c>
      <c r="G106" s="39"/>
      <c r="H106" s="39"/>
      <c r="I106" s="39"/>
      <c r="J106" s="39"/>
      <c r="K106" s="39"/>
      <c r="L106" s="39"/>
      <c r="M106" s="39"/>
      <c r="N106" s="39"/>
      <c r="O106" s="43">
        <v>2021</v>
      </c>
      <c r="P106" s="39" t="s">
        <v>57</v>
      </c>
      <c r="Q106" s="39">
        <v>26</v>
      </c>
      <c r="R106" s="39" t="s">
        <v>5</v>
      </c>
      <c r="S106" s="40">
        <v>0.62668545893277494</v>
      </c>
      <c r="T106" s="40">
        <v>0.68063059871015996</v>
      </c>
      <c r="U106" s="39"/>
      <c r="W106" s="43"/>
      <c r="X106" s="43"/>
      <c r="Y106" s="43"/>
      <c r="Z106" s="43"/>
      <c r="AA106" s="43"/>
      <c r="AB106" s="43"/>
    </row>
    <row r="107" spans="1:28" s="44" customFormat="1" x14ac:dyDescent="0.25">
      <c r="A107" s="39">
        <v>2021</v>
      </c>
      <c r="B107" s="39" t="s">
        <v>53</v>
      </c>
      <c r="C107" s="39">
        <v>26</v>
      </c>
      <c r="D107" s="39" t="s">
        <v>5</v>
      </c>
      <c r="E107" s="40">
        <v>0.22667642587400055</v>
      </c>
      <c r="F107" s="40">
        <v>0.10157126158753967</v>
      </c>
      <c r="G107" s="39"/>
      <c r="H107" s="39"/>
      <c r="I107" s="39"/>
      <c r="J107" s="39"/>
      <c r="K107" s="39"/>
      <c r="L107" s="39"/>
      <c r="M107" s="39"/>
      <c r="N107" s="39"/>
      <c r="O107" s="43">
        <v>2021</v>
      </c>
      <c r="P107" s="39" t="s">
        <v>57</v>
      </c>
      <c r="Q107" s="39">
        <v>36</v>
      </c>
      <c r="R107" s="39" t="s">
        <v>6</v>
      </c>
      <c r="S107" s="40">
        <v>0.59744919442129041</v>
      </c>
      <c r="T107" s="40">
        <v>0.62483700900826622</v>
      </c>
      <c r="U107" s="39"/>
      <c r="W107" s="43"/>
      <c r="X107" s="43"/>
      <c r="Y107" s="43"/>
      <c r="Z107" s="43"/>
      <c r="AA107" s="43"/>
      <c r="AB107" s="43"/>
    </row>
    <row r="108" spans="1:28" s="44" customFormat="1" x14ac:dyDescent="0.25">
      <c r="A108" s="39">
        <v>2021</v>
      </c>
      <c r="B108" s="39" t="s">
        <v>53</v>
      </c>
      <c r="C108" s="39">
        <v>36</v>
      </c>
      <c r="D108" s="39" t="s">
        <v>6</v>
      </c>
      <c r="E108" s="40">
        <v>0.25442379519384051</v>
      </c>
      <c r="F108" s="40">
        <v>9.9119328406221174E-2</v>
      </c>
      <c r="G108" s="39"/>
      <c r="H108" s="39"/>
      <c r="I108" s="39"/>
      <c r="J108" s="39"/>
      <c r="K108" s="39"/>
      <c r="L108" s="39"/>
      <c r="M108" s="39"/>
      <c r="N108" s="39"/>
      <c r="O108" s="43">
        <v>2021</v>
      </c>
      <c r="P108" s="39" t="s">
        <v>57</v>
      </c>
      <c r="Q108" s="39">
        <v>46</v>
      </c>
      <c r="R108" s="39" t="s">
        <v>7</v>
      </c>
      <c r="S108" s="40">
        <v>0.53258528607566746</v>
      </c>
      <c r="T108" s="40">
        <v>0.55142503492794148</v>
      </c>
      <c r="U108" s="39"/>
      <c r="W108" s="43"/>
      <c r="X108" s="43"/>
      <c r="Y108" s="43"/>
      <c r="Z108" s="43"/>
      <c r="AA108" s="43"/>
      <c r="AB108" s="43"/>
    </row>
    <row r="109" spans="1:28" s="44" customFormat="1" x14ac:dyDescent="0.25">
      <c r="A109" s="39">
        <v>2021</v>
      </c>
      <c r="B109" s="39" t="s">
        <v>53</v>
      </c>
      <c r="C109" s="39">
        <v>46</v>
      </c>
      <c r="D109" s="39" t="s">
        <v>7</v>
      </c>
      <c r="E109" s="40">
        <v>0.3085034526443155</v>
      </c>
      <c r="F109" s="40">
        <v>0.15597870829365931</v>
      </c>
      <c r="G109" s="39"/>
      <c r="H109" s="39"/>
      <c r="I109" s="39"/>
      <c r="J109" s="39"/>
      <c r="K109" s="39"/>
      <c r="L109" s="39"/>
      <c r="M109" s="39"/>
      <c r="N109" s="39"/>
      <c r="O109" s="43">
        <v>2021</v>
      </c>
      <c r="P109" s="39" t="s">
        <v>57</v>
      </c>
      <c r="Q109" s="39">
        <v>56</v>
      </c>
      <c r="R109" s="39" t="s">
        <v>8</v>
      </c>
      <c r="S109" s="40">
        <v>0.45587171276125721</v>
      </c>
      <c r="T109" s="40">
        <v>0.45293368681689533</v>
      </c>
      <c r="U109" s="39"/>
      <c r="W109" s="43"/>
      <c r="X109" s="43"/>
      <c r="Y109" s="43"/>
      <c r="Z109" s="43"/>
      <c r="AA109" s="43"/>
      <c r="AB109" s="43"/>
    </row>
    <row r="110" spans="1:28" s="44" customFormat="1" x14ac:dyDescent="0.25">
      <c r="A110" s="39">
        <v>2021</v>
      </c>
      <c r="B110" s="39" t="s">
        <v>53</v>
      </c>
      <c r="C110" s="39">
        <v>56</v>
      </c>
      <c r="D110" s="39" t="s">
        <v>8</v>
      </c>
      <c r="E110" s="40">
        <v>0.3780783046484304</v>
      </c>
      <c r="F110" s="40">
        <v>0.21423428024058624</v>
      </c>
      <c r="G110" s="39"/>
      <c r="H110" s="39"/>
      <c r="I110" s="39"/>
      <c r="J110" s="39"/>
      <c r="K110" s="39"/>
      <c r="L110" s="39"/>
      <c r="M110" s="39"/>
      <c r="N110" s="39"/>
      <c r="O110" s="43">
        <v>2021</v>
      </c>
      <c r="P110" s="39" t="s">
        <v>57</v>
      </c>
      <c r="Q110" s="39">
        <v>66</v>
      </c>
      <c r="R110" s="39" t="s">
        <v>9</v>
      </c>
      <c r="S110" s="40">
        <v>0.33869716952851603</v>
      </c>
      <c r="T110" s="40">
        <v>0.43595732456291542</v>
      </c>
      <c r="U110" s="39"/>
      <c r="W110" s="43"/>
      <c r="X110" s="43"/>
      <c r="Y110" s="43"/>
      <c r="Z110" s="43"/>
      <c r="AA110" s="43"/>
      <c r="AB110" s="43"/>
    </row>
    <row r="111" spans="1:28" s="44" customFormat="1" x14ac:dyDescent="0.25">
      <c r="A111" s="39">
        <v>2021</v>
      </c>
      <c r="B111" s="39" t="s">
        <v>53</v>
      </c>
      <c r="C111" s="39">
        <v>66</v>
      </c>
      <c r="D111" s="39" t="s">
        <v>9</v>
      </c>
      <c r="E111" s="40">
        <v>0.42944635837273204</v>
      </c>
      <c r="F111" s="40">
        <v>0.2704911241685693</v>
      </c>
      <c r="G111" s="39"/>
      <c r="H111" s="39"/>
      <c r="I111" s="39"/>
      <c r="J111" s="39"/>
      <c r="K111" s="39"/>
      <c r="L111" s="39"/>
      <c r="M111" s="39"/>
      <c r="N111" s="39"/>
      <c r="O111" s="43">
        <v>2021</v>
      </c>
      <c r="P111" s="39" t="s">
        <v>57</v>
      </c>
      <c r="Q111" s="39">
        <v>76</v>
      </c>
      <c r="R111" s="39" t="s">
        <v>10</v>
      </c>
      <c r="S111" s="40">
        <v>0.33045214706299464</v>
      </c>
      <c r="T111" s="40">
        <v>0.54161806482329644</v>
      </c>
      <c r="U111" s="39"/>
      <c r="W111" s="43"/>
      <c r="X111" s="43"/>
      <c r="Y111" s="43"/>
      <c r="Z111" s="43"/>
      <c r="AA111" s="43"/>
      <c r="AB111" s="43"/>
    </row>
    <row r="112" spans="1:28" s="44" customFormat="1" x14ac:dyDescent="0.25">
      <c r="A112" s="39">
        <v>2021</v>
      </c>
      <c r="B112" s="39" t="s">
        <v>53</v>
      </c>
      <c r="C112" s="39">
        <v>76</v>
      </c>
      <c r="D112" s="39" t="s">
        <v>10</v>
      </c>
      <c r="E112" s="40">
        <v>0.44781952957371862</v>
      </c>
      <c r="F112" s="40">
        <v>0.27105761192832872</v>
      </c>
      <c r="G112" s="39"/>
      <c r="H112" s="39"/>
      <c r="I112" s="39"/>
      <c r="J112" s="39"/>
      <c r="K112" s="39"/>
      <c r="L112" s="39"/>
      <c r="M112" s="39"/>
      <c r="N112" s="39"/>
      <c r="O112" s="43">
        <v>2021</v>
      </c>
      <c r="P112" s="39" t="s">
        <v>57</v>
      </c>
      <c r="Q112" s="39">
        <v>86</v>
      </c>
      <c r="R112" s="39" t="s">
        <v>61</v>
      </c>
      <c r="S112" s="40">
        <v>0.31490904370571998</v>
      </c>
      <c r="T112" s="40">
        <v>0.56250595725439678</v>
      </c>
      <c r="U112" s="39"/>
      <c r="W112" s="43"/>
      <c r="X112" s="43"/>
      <c r="Y112" s="43"/>
      <c r="Z112" s="43"/>
      <c r="AA112" s="43"/>
      <c r="AB112" s="43"/>
    </row>
    <row r="113" spans="1:28" s="44" customFormat="1" x14ac:dyDescent="0.25">
      <c r="A113" s="39">
        <v>2021</v>
      </c>
      <c r="B113" s="39" t="s">
        <v>53</v>
      </c>
      <c r="C113" s="39">
        <v>86</v>
      </c>
      <c r="D113" s="39" t="s">
        <v>61</v>
      </c>
      <c r="E113" s="40">
        <v>0.42841141650385783</v>
      </c>
      <c r="F113" s="40">
        <v>0.19539664551506206</v>
      </c>
      <c r="G113" s="39"/>
      <c r="H113" s="39"/>
      <c r="I113" s="39"/>
      <c r="J113" s="39"/>
      <c r="K113" s="39"/>
      <c r="L113" s="39"/>
      <c r="M113" s="39"/>
      <c r="N113" s="39"/>
      <c r="O113" s="43">
        <v>2021</v>
      </c>
      <c r="P113" s="39" t="s">
        <v>58</v>
      </c>
      <c r="Q113" s="39">
        <v>0</v>
      </c>
      <c r="R113" s="39">
        <v>15</v>
      </c>
      <c r="S113" s="40">
        <v>0</v>
      </c>
      <c r="T113" s="40">
        <v>0</v>
      </c>
      <c r="U113" s="39"/>
      <c r="W113" s="43"/>
      <c r="X113" s="43"/>
      <c r="Y113" s="43"/>
      <c r="Z113" s="43"/>
      <c r="AA113" s="43"/>
      <c r="AB113" s="43"/>
    </row>
    <row r="114" spans="1:28" s="44" customFormat="1" x14ac:dyDescent="0.25">
      <c r="A114" s="39">
        <v>2010</v>
      </c>
      <c r="B114" s="39" t="s">
        <v>54</v>
      </c>
      <c r="C114" s="39">
        <v>0</v>
      </c>
      <c r="D114" s="39">
        <v>15</v>
      </c>
      <c r="E114" s="40">
        <v>0</v>
      </c>
      <c r="F114" s="40">
        <v>0</v>
      </c>
      <c r="G114" s="39"/>
      <c r="H114" s="39"/>
      <c r="I114" s="39"/>
      <c r="J114" s="39"/>
      <c r="K114" s="39"/>
      <c r="L114" s="39"/>
      <c r="M114" s="39"/>
      <c r="N114" s="39"/>
      <c r="O114" s="43">
        <v>2021</v>
      </c>
      <c r="P114" s="39" t="s">
        <v>58</v>
      </c>
      <c r="Q114" s="39" t="s">
        <v>3</v>
      </c>
      <c r="R114" s="39" t="s">
        <v>4</v>
      </c>
      <c r="S114" s="40">
        <v>0.12584273294424927</v>
      </c>
      <c r="T114" s="40">
        <v>0.11076138193410313</v>
      </c>
      <c r="U114" s="39"/>
      <c r="W114" s="43"/>
      <c r="X114" s="43"/>
      <c r="Y114" s="43"/>
      <c r="Z114" s="43"/>
      <c r="AA114" s="43"/>
      <c r="AB114" s="43"/>
    </row>
    <row r="115" spans="1:28" s="44" customFormat="1" x14ac:dyDescent="0.25">
      <c r="A115" s="39">
        <v>2010</v>
      </c>
      <c r="B115" s="39" t="s">
        <v>54</v>
      </c>
      <c r="C115" s="39" t="s">
        <v>3</v>
      </c>
      <c r="D115" s="39" t="s">
        <v>4</v>
      </c>
      <c r="E115" s="40">
        <v>0.1317436579764977</v>
      </c>
      <c r="F115" s="40">
        <v>3.5283781825231078E-2</v>
      </c>
      <c r="G115" s="39"/>
      <c r="H115" s="39"/>
      <c r="I115" s="39"/>
      <c r="J115" s="39"/>
      <c r="K115" s="39"/>
      <c r="L115" s="39"/>
      <c r="M115" s="39"/>
      <c r="N115" s="39"/>
      <c r="O115" s="43">
        <v>2021</v>
      </c>
      <c r="P115" s="39" t="s">
        <v>58</v>
      </c>
      <c r="Q115" s="39">
        <v>26</v>
      </c>
      <c r="R115" s="39" t="s">
        <v>5</v>
      </c>
      <c r="S115" s="40">
        <v>0.22115801993607714</v>
      </c>
      <c r="T115" s="40">
        <v>0.2074940522472915</v>
      </c>
      <c r="U115" s="39"/>
      <c r="W115" s="43"/>
      <c r="X115" s="43"/>
      <c r="Y115" s="43"/>
      <c r="Z115" s="43"/>
      <c r="AA115" s="43"/>
      <c r="AB115" s="43"/>
    </row>
    <row r="116" spans="1:28" s="44" customFormat="1" x14ac:dyDescent="0.25">
      <c r="A116" s="39">
        <v>2010</v>
      </c>
      <c r="B116" s="39" t="s">
        <v>54</v>
      </c>
      <c r="C116" s="39">
        <v>26</v>
      </c>
      <c r="D116" s="39" t="s">
        <v>5</v>
      </c>
      <c r="E116" s="40">
        <v>5.6743349869969324E-2</v>
      </c>
      <c r="F116" s="40">
        <v>7.2763337578764069E-3</v>
      </c>
      <c r="G116" s="39"/>
      <c r="H116" s="39"/>
      <c r="I116" s="39"/>
      <c r="J116" s="39"/>
      <c r="K116" s="39"/>
      <c r="L116" s="39"/>
      <c r="M116" s="39"/>
      <c r="N116" s="39"/>
      <c r="O116" s="43">
        <v>2021</v>
      </c>
      <c r="P116" s="39" t="s">
        <v>58</v>
      </c>
      <c r="Q116" s="39">
        <v>36</v>
      </c>
      <c r="R116" s="39" t="s">
        <v>6</v>
      </c>
      <c r="S116" s="40">
        <v>0.24844573458054586</v>
      </c>
      <c r="T116" s="40">
        <v>0.25357919065216344</v>
      </c>
      <c r="U116" s="39"/>
      <c r="W116" s="43"/>
      <c r="X116" s="43"/>
      <c r="Y116" s="43"/>
      <c r="Z116" s="43"/>
      <c r="AA116" s="43"/>
      <c r="AB116" s="43"/>
    </row>
    <row r="117" spans="1:28" s="44" customFormat="1" x14ac:dyDescent="0.25">
      <c r="A117" s="39">
        <v>2010</v>
      </c>
      <c r="B117" s="39" t="s">
        <v>54</v>
      </c>
      <c r="C117" s="39">
        <v>36</v>
      </c>
      <c r="D117" s="39" t="s">
        <v>6</v>
      </c>
      <c r="E117" s="40">
        <v>4.2688362941310266E-2</v>
      </c>
      <c r="F117" s="40">
        <v>6.5650156477197784E-3</v>
      </c>
      <c r="G117" s="39"/>
      <c r="H117" s="39"/>
      <c r="I117" s="39"/>
      <c r="J117" s="39"/>
      <c r="K117" s="39"/>
      <c r="L117" s="39"/>
      <c r="M117" s="39"/>
      <c r="N117" s="39"/>
      <c r="O117" s="43">
        <v>2021</v>
      </c>
      <c r="P117" s="39" t="s">
        <v>58</v>
      </c>
      <c r="Q117" s="39">
        <v>46</v>
      </c>
      <c r="R117" s="39" t="s">
        <v>7</v>
      </c>
      <c r="S117" s="40">
        <v>0.29545248030293592</v>
      </c>
      <c r="T117" s="40">
        <v>0.30224066849093195</v>
      </c>
      <c r="U117" s="39"/>
      <c r="W117" s="43"/>
      <c r="X117" s="43"/>
      <c r="Y117" s="43"/>
      <c r="Z117" s="43"/>
      <c r="AA117" s="43"/>
      <c r="AB117" s="43"/>
    </row>
    <row r="118" spans="1:28" s="44" customFormat="1" x14ac:dyDescent="0.25">
      <c r="A118" s="39">
        <v>2010</v>
      </c>
      <c r="B118" s="39" t="s">
        <v>54</v>
      </c>
      <c r="C118" s="39">
        <v>46</v>
      </c>
      <c r="D118" s="39" t="s">
        <v>7</v>
      </c>
      <c r="E118" s="40">
        <v>7.7916871209051511E-2</v>
      </c>
      <c r="F118" s="40">
        <v>1.3710509349221529E-2</v>
      </c>
      <c r="G118" s="39"/>
      <c r="H118" s="39"/>
      <c r="I118" s="39"/>
      <c r="J118" s="39"/>
      <c r="K118" s="39"/>
      <c r="L118" s="39"/>
      <c r="M118" s="39"/>
      <c r="N118" s="39"/>
      <c r="O118" s="43">
        <v>2021</v>
      </c>
      <c r="P118" s="39" t="s">
        <v>58</v>
      </c>
      <c r="Q118" s="39">
        <v>56</v>
      </c>
      <c r="R118" s="39" t="s">
        <v>8</v>
      </c>
      <c r="S118" s="40">
        <v>0.3627247364454424</v>
      </c>
      <c r="T118" s="40">
        <v>0.37328295170237896</v>
      </c>
      <c r="U118" s="39"/>
      <c r="W118" s="43"/>
      <c r="X118" s="43"/>
      <c r="Y118" s="43"/>
      <c r="Z118" s="43"/>
      <c r="AA118" s="43"/>
      <c r="AB118" s="43"/>
    </row>
    <row r="119" spans="1:28" s="44" customFormat="1" x14ac:dyDescent="0.25">
      <c r="A119" s="39">
        <v>2010</v>
      </c>
      <c r="B119" s="39" t="s">
        <v>54</v>
      </c>
      <c r="C119" s="39">
        <v>56</v>
      </c>
      <c r="D119" s="39" t="s">
        <v>8</v>
      </c>
      <c r="E119" s="40">
        <v>9.4049171997080488E-2</v>
      </c>
      <c r="F119" s="40">
        <v>1.8841713470165646E-2</v>
      </c>
      <c r="G119" s="39"/>
      <c r="H119" s="39"/>
      <c r="I119" s="39"/>
      <c r="J119" s="39"/>
      <c r="K119" s="39"/>
      <c r="L119" s="39"/>
      <c r="M119" s="39"/>
      <c r="N119" s="39"/>
      <c r="O119" s="43">
        <v>2021</v>
      </c>
      <c r="P119" s="39" t="s">
        <v>58</v>
      </c>
      <c r="Q119" s="39">
        <v>66</v>
      </c>
      <c r="R119" s="39" t="s">
        <v>9</v>
      </c>
      <c r="S119" s="40">
        <v>0.50302161496597519</v>
      </c>
      <c r="T119" s="40">
        <v>0.43356919639766545</v>
      </c>
      <c r="U119" s="39"/>
      <c r="W119" s="43"/>
      <c r="X119" s="43"/>
      <c r="Y119" s="43"/>
      <c r="Z119" s="43"/>
      <c r="AA119" s="43"/>
      <c r="AB119" s="43"/>
    </row>
    <row r="120" spans="1:28" s="44" customFormat="1" x14ac:dyDescent="0.25">
      <c r="A120" s="39">
        <v>2010</v>
      </c>
      <c r="B120" s="39" t="s">
        <v>54</v>
      </c>
      <c r="C120" s="39">
        <v>66</v>
      </c>
      <c r="D120" s="39" t="s">
        <v>9</v>
      </c>
      <c r="E120" s="40">
        <v>8.4441706192978083E-2</v>
      </c>
      <c r="F120" s="40">
        <v>1.6731972856842973E-2</v>
      </c>
      <c r="G120" s="39"/>
      <c r="H120" s="39"/>
      <c r="I120" s="39"/>
      <c r="J120" s="39"/>
      <c r="K120" s="39"/>
      <c r="L120" s="39"/>
      <c r="M120" s="39"/>
      <c r="N120" s="39"/>
      <c r="O120" s="43">
        <v>2021</v>
      </c>
      <c r="P120" s="39" t="s">
        <v>58</v>
      </c>
      <c r="Q120" s="39">
        <v>76</v>
      </c>
      <c r="R120" s="39" t="s">
        <v>10</v>
      </c>
      <c r="S120" s="40">
        <v>0.55826513786739973</v>
      </c>
      <c r="T120" s="40">
        <v>0.36728587570450721</v>
      </c>
      <c r="U120" s="39"/>
      <c r="W120" s="43"/>
      <c r="X120" s="43"/>
      <c r="Y120" s="43"/>
      <c r="Z120" s="43"/>
      <c r="AA120" s="43"/>
      <c r="AB120" s="43"/>
    </row>
    <row r="121" spans="1:28" s="44" customFormat="1" x14ac:dyDescent="0.25">
      <c r="A121" s="39">
        <v>2010</v>
      </c>
      <c r="B121" s="39" t="s">
        <v>54</v>
      </c>
      <c r="C121" s="39">
        <v>76</v>
      </c>
      <c r="D121" s="39" t="s">
        <v>10</v>
      </c>
      <c r="E121" s="40">
        <v>5.0491986384919696E-2</v>
      </c>
      <c r="F121" s="40">
        <v>1.1304503629408864E-2</v>
      </c>
      <c r="G121" s="39"/>
      <c r="H121" s="39"/>
      <c r="I121" s="39"/>
      <c r="J121" s="39"/>
      <c r="K121" s="39"/>
      <c r="L121" s="39"/>
      <c r="M121" s="39"/>
      <c r="N121" s="39"/>
      <c r="O121" s="43">
        <v>2021</v>
      </c>
      <c r="P121" s="39" t="s">
        <v>58</v>
      </c>
      <c r="Q121" s="39">
        <v>86</v>
      </c>
      <c r="R121" s="39" t="s">
        <v>61</v>
      </c>
      <c r="S121" s="40">
        <v>0.59821895396177727</v>
      </c>
      <c r="T121" s="40">
        <v>0.38650856456169658</v>
      </c>
      <c r="U121" s="39"/>
      <c r="W121" s="43"/>
      <c r="X121" s="43"/>
      <c r="Y121" s="43"/>
      <c r="Z121" s="43"/>
      <c r="AA121" s="43"/>
      <c r="AB121" s="43"/>
    </row>
    <row r="122" spans="1:28" s="44" customFormat="1" x14ac:dyDescent="0.25">
      <c r="A122" s="39">
        <v>2010</v>
      </c>
      <c r="B122" s="39" t="s">
        <v>54</v>
      </c>
      <c r="C122" s="39">
        <v>86</v>
      </c>
      <c r="D122" s="39" t="s">
        <v>61</v>
      </c>
      <c r="E122" s="40">
        <v>3.3847781753962379E-2</v>
      </c>
      <c r="F122" s="40">
        <v>8.503887520168292E-3</v>
      </c>
      <c r="G122" s="39"/>
      <c r="H122" s="39"/>
      <c r="I122" s="39"/>
      <c r="J122" s="39"/>
      <c r="K122" s="39"/>
      <c r="L122" s="39"/>
      <c r="M122" s="39"/>
      <c r="N122" s="39"/>
      <c r="O122" s="43">
        <v>2021</v>
      </c>
      <c r="P122" s="39" t="s">
        <v>60</v>
      </c>
      <c r="Q122" s="39">
        <v>0</v>
      </c>
      <c r="R122" s="39">
        <v>15</v>
      </c>
      <c r="S122" s="40">
        <v>0</v>
      </c>
      <c r="T122" s="40">
        <v>0</v>
      </c>
      <c r="U122" s="39"/>
      <c r="W122" s="43"/>
      <c r="X122" s="43"/>
      <c r="Y122" s="43"/>
      <c r="Z122" s="43"/>
      <c r="AA122" s="43"/>
      <c r="AB122" s="43"/>
    </row>
    <row r="123" spans="1:28" s="44" customFormat="1" x14ac:dyDescent="0.25">
      <c r="A123" s="39">
        <v>2013</v>
      </c>
      <c r="B123" s="39" t="s">
        <v>54</v>
      </c>
      <c r="C123" s="39">
        <v>0</v>
      </c>
      <c r="D123" s="39">
        <v>15</v>
      </c>
      <c r="E123" s="40">
        <v>0</v>
      </c>
      <c r="F123" s="40">
        <v>0</v>
      </c>
      <c r="G123" s="39"/>
      <c r="H123" s="39"/>
      <c r="I123" s="39"/>
      <c r="J123" s="39"/>
      <c r="K123" s="39"/>
      <c r="L123" s="39"/>
      <c r="M123" s="39"/>
      <c r="N123" s="39"/>
      <c r="O123" s="43">
        <v>2021</v>
      </c>
      <c r="P123" s="39" t="s">
        <v>60</v>
      </c>
      <c r="Q123" s="39" t="s">
        <v>3</v>
      </c>
      <c r="R123" s="39" t="s">
        <v>4</v>
      </c>
      <c r="S123" s="40">
        <v>8.8941627656125621E-2</v>
      </c>
      <c r="T123" s="40">
        <v>9.1309300935246418E-2</v>
      </c>
      <c r="U123" s="39"/>
      <c r="W123" s="43"/>
      <c r="X123" s="43"/>
      <c r="Y123" s="43"/>
      <c r="Z123" s="43"/>
      <c r="AA123" s="43"/>
      <c r="AB123" s="43"/>
    </row>
    <row r="124" spans="1:28" s="44" customFormat="1" x14ac:dyDescent="0.25">
      <c r="A124" s="39">
        <v>2013</v>
      </c>
      <c r="B124" s="39" t="s">
        <v>54</v>
      </c>
      <c r="C124" s="39" t="s">
        <v>3</v>
      </c>
      <c r="D124" s="39" t="s">
        <v>4</v>
      </c>
      <c r="E124" s="40">
        <v>8.5702241093311871E-2</v>
      </c>
      <c r="F124" s="40">
        <v>2.9064917571634936E-2</v>
      </c>
      <c r="G124" s="39"/>
      <c r="H124" s="39"/>
      <c r="I124" s="39"/>
      <c r="J124" s="39"/>
      <c r="K124" s="39"/>
      <c r="L124" s="39"/>
      <c r="M124" s="39"/>
      <c r="N124" s="39"/>
      <c r="O124" s="43">
        <v>2021</v>
      </c>
      <c r="P124" s="39" t="s">
        <v>60</v>
      </c>
      <c r="Q124" s="39">
        <v>26</v>
      </c>
      <c r="R124" s="39" t="s">
        <v>5</v>
      </c>
      <c r="S124" s="40">
        <v>0.15215652113114955</v>
      </c>
      <c r="T124" s="40">
        <v>0.11187534904254098</v>
      </c>
      <c r="U124" s="39"/>
      <c r="W124" s="43"/>
      <c r="X124" s="43"/>
      <c r="Y124" s="43"/>
      <c r="Z124" s="43"/>
      <c r="AA124" s="43"/>
      <c r="AB124" s="43"/>
    </row>
    <row r="125" spans="1:28" s="44" customFormat="1" x14ac:dyDescent="0.25">
      <c r="A125" s="39">
        <v>2013</v>
      </c>
      <c r="B125" s="39" t="s">
        <v>54</v>
      </c>
      <c r="C125" s="39">
        <v>26</v>
      </c>
      <c r="D125" s="39" t="s">
        <v>5</v>
      </c>
      <c r="E125" s="40">
        <v>4.0774620542684513E-2</v>
      </c>
      <c r="F125" s="40">
        <v>8.7723291082099485E-3</v>
      </c>
      <c r="G125" s="39"/>
      <c r="H125" s="39"/>
      <c r="I125" s="39"/>
      <c r="J125" s="39"/>
      <c r="K125" s="39"/>
      <c r="L125" s="39"/>
      <c r="M125" s="39"/>
      <c r="N125" s="39"/>
      <c r="O125" s="43">
        <v>2021</v>
      </c>
      <c r="P125" s="39" t="s">
        <v>60</v>
      </c>
      <c r="Q125" s="39">
        <v>36</v>
      </c>
      <c r="R125" s="39" t="s">
        <v>6</v>
      </c>
      <c r="S125" s="40">
        <v>0.15410507099816967</v>
      </c>
      <c r="T125" s="40">
        <v>0.12158380033956709</v>
      </c>
      <c r="U125" s="39"/>
      <c r="W125" s="43"/>
      <c r="X125" s="43"/>
      <c r="Y125" s="43"/>
      <c r="Z125" s="43"/>
      <c r="AA125" s="43"/>
      <c r="AB125" s="43"/>
    </row>
    <row r="126" spans="1:28" s="44" customFormat="1" x14ac:dyDescent="0.25">
      <c r="A126" s="39">
        <v>2013</v>
      </c>
      <c r="B126" s="39" t="s">
        <v>54</v>
      </c>
      <c r="C126" s="39">
        <v>36</v>
      </c>
      <c r="D126" s="39" t="s">
        <v>6</v>
      </c>
      <c r="E126" s="40">
        <v>3.4742126217556839E-2</v>
      </c>
      <c r="F126" s="40">
        <v>4.3487801734973502E-3</v>
      </c>
      <c r="G126" s="39"/>
      <c r="H126" s="39"/>
      <c r="I126" s="39"/>
      <c r="J126" s="39"/>
      <c r="K126" s="39"/>
      <c r="L126" s="39"/>
      <c r="M126" s="39"/>
      <c r="N126" s="39"/>
      <c r="O126" s="43">
        <v>2021</v>
      </c>
      <c r="P126" s="39" t="s">
        <v>60</v>
      </c>
      <c r="Q126" s="39">
        <v>46</v>
      </c>
      <c r="R126" s="39" t="s">
        <v>7</v>
      </c>
      <c r="S126" s="40">
        <v>0.17196223362139409</v>
      </c>
      <c r="T126" s="40">
        <v>0.14633429658112462</v>
      </c>
      <c r="U126" s="39"/>
      <c r="W126" s="43"/>
      <c r="X126" s="43"/>
      <c r="Y126" s="43"/>
      <c r="Z126" s="43"/>
      <c r="AA126" s="43"/>
      <c r="AB126" s="43"/>
    </row>
    <row r="127" spans="1:28" s="44" customFormat="1" x14ac:dyDescent="0.25">
      <c r="A127" s="39">
        <v>2013</v>
      </c>
      <c r="B127" s="39" t="s">
        <v>54</v>
      </c>
      <c r="C127" s="39">
        <v>46</v>
      </c>
      <c r="D127" s="39" t="s">
        <v>7</v>
      </c>
      <c r="E127" s="40">
        <v>5.3258322141459341E-2</v>
      </c>
      <c r="F127" s="40">
        <v>1.0536081390314245E-2</v>
      </c>
      <c r="G127" s="39"/>
      <c r="H127" s="39"/>
      <c r="I127" s="39"/>
      <c r="J127" s="39"/>
      <c r="K127" s="39"/>
      <c r="L127" s="39"/>
      <c r="M127" s="39"/>
      <c r="N127" s="39"/>
      <c r="O127" s="43">
        <v>2021</v>
      </c>
      <c r="P127" s="39" t="s">
        <v>60</v>
      </c>
      <c r="Q127" s="39">
        <v>56</v>
      </c>
      <c r="R127" s="39" t="s">
        <v>8</v>
      </c>
      <c r="S127" s="40">
        <v>0.18140355079329526</v>
      </c>
      <c r="T127" s="40">
        <v>0.17378336148072476</v>
      </c>
      <c r="U127" s="39"/>
      <c r="W127" s="43"/>
      <c r="X127" s="43"/>
      <c r="Y127" s="43"/>
      <c r="Z127" s="43"/>
      <c r="AA127" s="43"/>
      <c r="AB127" s="43"/>
    </row>
    <row r="128" spans="1:28" s="44" customFormat="1" x14ac:dyDescent="0.25">
      <c r="A128" s="39">
        <v>2013</v>
      </c>
      <c r="B128" s="39" t="s">
        <v>54</v>
      </c>
      <c r="C128" s="39">
        <v>56</v>
      </c>
      <c r="D128" s="39" t="s">
        <v>8</v>
      </c>
      <c r="E128" s="40">
        <v>7.866639566166235E-2</v>
      </c>
      <c r="F128" s="40">
        <v>1.7114038683405559E-2</v>
      </c>
      <c r="G128" s="39"/>
      <c r="H128" s="39"/>
      <c r="I128" s="39"/>
      <c r="J128" s="39"/>
      <c r="K128" s="39"/>
      <c r="L128" s="39"/>
      <c r="M128" s="39"/>
      <c r="N128" s="39"/>
      <c r="O128" s="43">
        <v>2021</v>
      </c>
      <c r="P128" s="39" t="s">
        <v>60</v>
      </c>
      <c r="Q128" s="39">
        <v>66</v>
      </c>
      <c r="R128" s="39" t="s">
        <v>9</v>
      </c>
      <c r="S128" s="40">
        <v>0.15828121550551078</v>
      </c>
      <c r="T128" s="40">
        <v>0.13047347903942391</v>
      </c>
      <c r="U128" s="39"/>
      <c r="W128" s="43"/>
      <c r="X128" s="43"/>
      <c r="Y128" s="43"/>
      <c r="Z128" s="43"/>
      <c r="AA128" s="43"/>
      <c r="AB128" s="43"/>
    </row>
    <row r="129" spans="1:28" s="44" customFormat="1" x14ac:dyDescent="0.25">
      <c r="A129" s="39">
        <v>2013</v>
      </c>
      <c r="B129" s="39" t="s">
        <v>54</v>
      </c>
      <c r="C129" s="39">
        <v>66</v>
      </c>
      <c r="D129" s="39" t="s">
        <v>9</v>
      </c>
      <c r="E129" s="40">
        <v>7.4759875927023545E-2</v>
      </c>
      <c r="F129" s="40">
        <v>1.4545698872132369E-2</v>
      </c>
      <c r="G129" s="39"/>
      <c r="H129" s="39"/>
      <c r="I129" s="39"/>
      <c r="J129" s="39"/>
      <c r="K129" s="39"/>
      <c r="L129" s="39"/>
      <c r="M129" s="39"/>
      <c r="N129" s="39"/>
      <c r="O129" s="43">
        <v>2021</v>
      </c>
      <c r="P129" s="39" t="s">
        <v>60</v>
      </c>
      <c r="Q129" s="39">
        <v>76</v>
      </c>
      <c r="R129" s="39" t="s">
        <v>10</v>
      </c>
      <c r="S129" s="40">
        <v>0.11128271506960946</v>
      </c>
      <c r="T129" s="40">
        <v>9.1096059472197677E-2</v>
      </c>
      <c r="U129" s="39"/>
      <c r="W129" s="43"/>
      <c r="X129" s="43"/>
      <c r="Y129" s="43"/>
      <c r="Z129" s="43"/>
      <c r="AA129" s="43"/>
      <c r="AB129" s="43"/>
    </row>
    <row r="130" spans="1:28" s="44" customFormat="1" x14ac:dyDescent="0.25">
      <c r="A130" s="39">
        <v>2013</v>
      </c>
      <c r="B130" s="39" t="s">
        <v>54</v>
      </c>
      <c r="C130" s="39">
        <v>76</v>
      </c>
      <c r="D130" s="39" t="s">
        <v>10</v>
      </c>
      <c r="E130" s="40">
        <v>4.4307275048120771E-2</v>
      </c>
      <c r="F130" s="40">
        <v>8.6881152959147993E-3</v>
      </c>
      <c r="G130" s="39"/>
      <c r="H130" s="39"/>
      <c r="I130" s="39"/>
      <c r="J130" s="39"/>
      <c r="K130" s="39"/>
      <c r="L130" s="39"/>
      <c r="M130" s="39"/>
      <c r="N130" s="39"/>
      <c r="O130" s="43">
        <v>2021</v>
      </c>
      <c r="P130" s="39" t="s">
        <v>60</v>
      </c>
      <c r="Q130" s="39">
        <v>86</v>
      </c>
      <c r="R130" s="39" t="s">
        <v>61</v>
      </c>
      <c r="S130" s="40">
        <v>8.6872002332503931E-2</v>
      </c>
      <c r="T130" s="40">
        <v>5.0985478183907078E-2</v>
      </c>
      <c r="U130" s="39"/>
      <c r="W130" s="43"/>
      <c r="X130" s="43"/>
      <c r="Y130" s="43"/>
      <c r="Z130" s="43"/>
      <c r="AA130" s="43"/>
      <c r="AB130" s="43"/>
    </row>
    <row r="131" spans="1:28" s="44" customFormat="1" x14ac:dyDescent="0.25">
      <c r="A131" s="39">
        <v>2013</v>
      </c>
      <c r="B131" s="39" t="s">
        <v>54</v>
      </c>
      <c r="C131" s="39">
        <v>86</v>
      </c>
      <c r="D131" s="39" t="s">
        <v>61</v>
      </c>
      <c r="E131" s="40">
        <v>2.9436885491734358E-2</v>
      </c>
      <c r="F131" s="40">
        <v>1.0012305995714565E-2</v>
      </c>
      <c r="G131" s="39"/>
      <c r="H131" s="39"/>
      <c r="I131" s="39"/>
      <c r="J131" s="39"/>
      <c r="K131" s="39"/>
      <c r="L131" s="39"/>
      <c r="M131" s="39"/>
      <c r="N131" s="39"/>
      <c r="O131" s="39"/>
      <c r="P131" s="39"/>
      <c r="Q131" s="39"/>
      <c r="R131" s="39"/>
      <c r="S131" s="39"/>
      <c r="T131" s="39"/>
      <c r="U131" s="39"/>
      <c r="W131" s="43"/>
      <c r="X131" s="43"/>
      <c r="Y131" s="43"/>
      <c r="Z131" s="43"/>
      <c r="AA131" s="43"/>
      <c r="AB131" s="43"/>
    </row>
    <row r="132" spans="1:28" s="44" customFormat="1" x14ac:dyDescent="0.25">
      <c r="A132" s="39">
        <v>2017</v>
      </c>
      <c r="B132" s="39" t="s">
        <v>54</v>
      </c>
      <c r="C132" s="39">
        <v>0</v>
      </c>
      <c r="D132" s="39">
        <v>15</v>
      </c>
      <c r="E132" s="40">
        <v>0</v>
      </c>
      <c r="F132" s="40">
        <v>0</v>
      </c>
      <c r="G132" s="39"/>
      <c r="H132" s="39"/>
      <c r="I132" s="39"/>
      <c r="J132" s="39"/>
      <c r="K132" s="39"/>
      <c r="L132" s="39"/>
      <c r="M132" s="39"/>
      <c r="N132" s="39"/>
      <c r="O132" s="39"/>
      <c r="P132" s="39"/>
      <c r="Q132" s="39"/>
      <c r="R132" s="39"/>
      <c r="S132" s="39"/>
      <c r="T132" s="39"/>
      <c r="U132" s="39"/>
      <c r="W132" s="43"/>
      <c r="X132" s="43"/>
      <c r="Y132" s="43"/>
      <c r="Z132" s="43"/>
      <c r="AA132" s="43"/>
      <c r="AB132" s="43"/>
    </row>
    <row r="133" spans="1:28" s="44" customFormat="1" x14ac:dyDescent="0.25">
      <c r="A133" s="39">
        <v>2017</v>
      </c>
      <c r="B133" s="39" t="s">
        <v>54</v>
      </c>
      <c r="C133" s="39" t="s">
        <v>3</v>
      </c>
      <c r="D133" s="39" t="s">
        <v>4</v>
      </c>
      <c r="E133" s="40">
        <v>6.53096512704434E-2</v>
      </c>
      <c r="F133" s="40">
        <v>2.3836846537132379E-2</v>
      </c>
      <c r="G133" s="39"/>
      <c r="H133" s="39"/>
      <c r="I133" s="39"/>
      <c r="J133" s="39"/>
      <c r="K133" s="39"/>
      <c r="L133" s="39"/>
      <c r="M133" s="39"/>
      <c r="N133" s="39"/>
      <c r="O133" s="39"/>
      <c r="P133" s="39"/>
      <c r="Q133" s="39"/>
      <c r="R133" s="39"/>
      <c r="S133" s="39"/>
      <c r="T133" s="39"/>
      <c r="U133" s="39"/>
      <c r="W133" s="43"/>
      <c r="X133" s="43"/>
      <c r="Y133" s="43"/>
      <c r="Z133" s="43"/>
      <c r="AA133" s="43"/>
      <c r="AB133" s="43"/>
    </row>
    <row r="134" spans="1:28" s="44" customFormat="1" x14ac:dyDescent="0.25">
      <c r="A134" s="39">
        <v>2017</v>
      </c>
      <c r="B134" s="39" t="s">
        <v>54</v>
      </c>
      <c r="C134" s="39">
        <v>26</v>
      </c>
      <c r="D134" s="39" t="s">
        <v>5</v>
      </c>
      <c r="E134" s="40">
        <v>3.2797734256191868E-2</v>
      </c>
      <c r="F134" s="40">
        <v>4.3300444305392803E-3</v>
      </c>
      <c r="G134" s="39"/>
      <c r="H134" s="39"/>
      <c r="I134" s="39"/>
      <c r="J134" s="39"/>
      <c r="K134" s="39"/>
      <c r="L134" s="39"/>
      <c r="M134" s="39"/>
      <c r="N134" s="39"/>
      <c r="O134" s="39"/>
      <c r="P134" s="39"/>
      <c r="Q134" s="39"/>
      <c r="R134" s="39"/>
      <c r="S134" s="39"/>
      <c r="T134" s="39"/>
      <c r="U134" s="39"/>
      <c r="W134" s="43"/>
      <c r="X134" s="43"/>
      <c r="Y134" s="43"/>
      <c r="Z134" s="43"/>
      <c r="AA134" s="43"/>
      <c r="AB134" s="43"/>
    </row>
    <row r="135" spans="1:28" s="44" customFormat="1" x14ac:dyDescent="0.25">
      <c r="A135" s="39">
        <v>2017</v>
      </c>
      <c r="B135" s="39" t="s">
        <v>54</v>
      </c>
      <c r="C135" s="39">
        <v>36</v>
      </c>
      <c r="D135" s="39" t="s">
        <v>6</v>
      </c>
      <c r="E135" s="40">
        <v>3.2603108743731665E-2</v>
      </c>
      <c r="F135" s="40">
        <v>4.0889997320022612E-3</v>
      </c>
      <c r="G135" s="39"/>
      <c r="H135" s="39"/>
      <c r="I135" s="39"/>
      <c r="J135" s="39"/>
      <c r="K135" s="39"/>
      <c r="L135" s="39"/>
      <c r="M135" s="39"/>
      <c r="N135" s="39"/>
      <c r="O135" s="39"/>
      <c r="P135" s="39"/>
      <c r="Q135" s="39"/>
      <c r="R135" s="39"/>
      <c r="S135" s="39"/>
      <c r="T135" s="39"/>
      <c r="U135" s="39"/>
      <c r="W135" s="43"/>
      <c r="X135" s="43"/>
      <c r="Y135" s="43"/>
      <c r="Z135" s="43"/>
      <c r="AA135" s="43"/>
      <c r="AB135" s="43"/>
    </row>
    <row r="136" spans="1:28" s="44" customFormat="1" x14ac:dyDescent="0.25">
      <c r="A136" s="39">
        <v>2017</v>
      </c>
      <c r="B136" s="39" t="s">
        <v>54</v>
      </c>
      <c r="C136" s="39">
        <v>46</v>
      </c>
      <c r="D136" s="39" t="s">
        <v>7</v>
      </c>
      <c r="E136" s="40">
        <v>4.6107253815050646E-2</v>
      </c>
      <c r="F136" s="40">
        <v>6.9068605254862534E-3</v>
      </c>
      <c r="G136" s="39"/>
      <c r="H136" s="39"/>
      <c r="I136" s="39"/>
      <c r="J136" s="39"/>
      <c r="K136" s="39"/>
      <c r="L136" s="39"/>
      <c r="M136" s="39"/>
      <c r="N136" s="39"/>
      <c r="O136" s="39"/>
      <c r="P136" s="39"/>
      <c r="Q136" s="39"/>
      <c r="R136" s="39"/>
      <c r="S136" s="39"/>
      <c r="T136" s="39"/>
      <c r="U136" s="39"/>
      <c r="W136" s="43"/>
      <c r="X136" s="43"/>
      <c r="Y136" s="43"/>
      <c r="Z136" s="43"/>
      <c r="AA136" s="43"/>
      <c r="AB136" s="43"/>
    </row>
    <row r="137" spans="1:28" s="44" customFormat="1" x14ac:dyDescent="0.25">
      <c r="A137" s="39">
        <v>2017</v>
      </c>
      <c r="B137" s="39" t="s">
        <v>54</v>
      </c>
      <c r="C137" s="39">
        <v>56</v>
      </c>
      <c r="D137" s="39" t="s">
        <v>8</v>
      </c>
      <c r="E137" s="40">
        <v>6.0359447184725065E-2</v>
      </c>
      <c r="F137" s="40">
        <v>1.1765398429486594E-2</v>
      </c>
      <c r="G137" s="39"/>
      <c r="H137" s="39"/>
      <c r="I137" s="39"/>
      <c r="J137" s="39"/>
      <c r="K137" s="39"/>
      <c r="L137" s="39"/>
      <c r="M137" s="39"/>
      <c r="N137" s="39"/>
      <c r="O137" s="39"/>
      <c r="P137" s="39"/>
      <c r="Q137" s="39"/>
      <c r="R137" s="39"/>
      <c r="S137" s="39"/>
      <c r="T137" s="39"/>
      <c r="U137" s="39"/>
      <c r="W137" s="43"/>
      <c r="X137" s="43"/>
      <c r="Y137" s="43"/>
      <c r="Z137" s="43"/>
      <c r="AA137" s="43"/>
      <c r="AB137" s="43"/>
    </row>
    <row r="138" spans="1:28" s="44" customFormat="1" x14ac:dyDescent="0.25">
      <c r="A138" s="39">
        <v>2017</v>
      </c>
      <c r="B138" s="39" t="s">
        <v>54</v>
      </c>
      <c r="C138" s="39">
        <v>66</v>
      </c>
      <c r="D138" s="39" t="s">
        <v>9</v>
      </c>
      <c r="E138" s="40">
        <v>6.5069861528975273E-2</v>
      </c>
      <c r="F138" s="40">
        <v>1.1058822173775637E-2</v>
      </c>
      <c r="G138" s="39"/>
      <c r="H138" s="39"/>
      <c r="I138" s="39"/>
      <c r="J138" s="39"/>
      <c r="K138" s="39"/>
      <c r="L138" s="39"/>
      <c r="M138" s="39"/>
      <c r="N138" s="39"/>
      <c r="O138" s="39"/>
      <c r="P138" s="39"/>
      <c r="Q138" s="39"/>
      <c r="R138" s="39"/>
      <c r="S138" s="39"/>
      <c r="T138" s="39"/>
      <c r="U138" s="39"/>
      <c r="W138" s="43"/>
      <c r="X138" s="43"/>
      <c r="Y138" s="43"/>
      <c r="Z138" s="43"/>
      <c r="AA138" s="43"/>
      <c r="AB138" s="43"/>
    </row>
    <row r="139" spans="1:28" s="44" customFormat="1" x14ac:dyDescent="0.25">
      <c r="A139" s="39">
        <v>2017</v>
      </c>
      <c r="B139" s="39" t="s">
        <v>54</v>
      </c>
      <c r="C139" s="39">
        <v>76</v>
      </c>
      <c r="D139" s="39" t="s">
        <v>10</v>
      </c>
      <c r="E139" s="40">
        <v>4.5056244783787537E-2</v>
      </c>
      <c r="F139" s="40">
        <v>6.575622243900345E-3</v>
      </c>
      <c r="G139" s="39"/>
      <c r="H139" s="39"/>
      <c r="I139" s="39"/>
      <c r="J139" s="39"/>
      <c r="K139" s="39"/>
      <c r="L139" s="39"/>
      <c r="M139" s="39"/>
      <c r="N139" s="39"/>
      <c r="O139" s="39"/>
      <c r="P139" s="39"/>
      <c r="Q139" s="39"/>
      <c r="R139" s="39"/>
      <c r="S139" s="39"/>
      <c r="T139" s="39"/>
      <c r="U139" s="39"/>
      <c r="W139" s="43"/>
      <c r="X139" s="43"/>
      <c r="Y139" s="43"/>
      <c r="Z139" s="43"/>
      <c r="AA139" s="43"/>
      <c r="AB139" s="43"/>
    </row>
    <row r="140" spans="1:28" s="44" customFormat="1" x14ac:dyDescent="0.25">
      <c r="A140" s="39">
        <v>2017</v>
      </c>
      <c r="B140" s="39" t="s">
        <v>54</v>
      </c>
      <c r="C140" s="39">
        <v>86</v>
      </c>
      <c r="D140" s="39" t="s">
        <v>61</v>
      </c>
      <c r="E140" s="40">
        <v>3.1634631914898681E-2</v>
      </c>
      <c r="F140" s="40">
        <v>4.6355703501200851E-3</v>
      </c>
      <c r="G140" s="39"/>
      <c r="H140" s="39"/>
      <c r="I140" s="39"/>
      <c r="J140" s="39"/>
      <c r="K140" s="39"/>
      <c r="L140" s="39"/>
      <c r="M140" s="39"/>
      <c r="N140" s="39"/>
      <c r="O140" s="39"/>
      <c r="P140" s="39"/>
      <c r="Q140" s="39"/>
      <c r="R140" s="39"/>
      <c r="S140" s="39"/>
      <c r="T140" s="39"/>
      <c r="U140" s="39"/>
      <c r="W140" s="43"/>
      <c r="X140" s="43"/>
      <c r="Y140" s="43"/>
      <c r="Z140" s="43"/>
      <c r="AA140" s="43"/>
      <c r="AB140" s="43"/>
    </row>
    <row r="141" spans="1:28" s="44" customFormat="1" x14ac:dyDescent="0.25">
      <c r="A141" s="39">
        <v>2021</v>
      </c>
      <c r="B141" s="39" t="s">
        <v>54</v>
      </c>
      <c r="C141" s="39">
        <v>0</v>
      </c>
      <c r="D141" s="39">
        <v>15</v>
      </c>
      <c r="E141" s="40">
        <v>0</v>
      </c>
      <c r="F141" s="40">
        <v>0</v>
      </c>
      <c r="G141" s="39"/>
      <c r="H141" s="39"/>
      <c r="I141" s="39"/>
      <c r="J141" s="39"/>
      <c r="K141" s="39"/>
      <c r="L141" s="39"/>
      <c r="M141" s="39"/>
      <c r="N141" s="39"/>
      <c r="O141" s="39"/>
      <c r="P141" s="39"/>
      <c r="Q141" s="39"/>
      <c r="R141" s="39"/>
      <c r="S141" s="39"/>
      <c r="T141" s="39"/>
      <c r="U141" s="39"/>
      <c r="W141" s="43"/>
      <c r="X141" s="43"/>
      <c r="Y141" s="43"/>
      <c r="Z141" s="43"/>
      <c r="AA141" s="43"/>
      <c r="AB141" s="43"/>
    </row>
    <row r="142" spans="1:28" s="44" customFormat="1" x14ac:dyDescent="0.25">
      <c r="A142" s="39">
        <v>2021</v>
      </c>
      <c r="B142" s="39" t="s">
        <v>54</v>
      </c>
      <c r="C142" s="39" t="s">
        <v>3</v>
      </c>
      <c r="D142" s="39" t="s">
        <v>4</v>
      </c>
      <c r="E142" s="40">
        <v>5.3482095612218575E-2</v>
      </c>
      <c r="F142" s="40">
        <v>1.8290640612990398E-2</v>
      </c>
      <c r="G142" s="39"/>
      <c r="H142" s="39"/>
      <c r="I142" s="39"/>
      <c r="J142" s="39"/>
      <c r="K142" s="39"/>
      <c r="L142" s="39"/>
      <c r="M142" s="39"/>
      <c r="N142" s="39"/>
      <c r="O142" s="39"/>
      <c r="P142" s="39"/>
      <c r="Q142" s="39"/>
      <c r="R142" s="39"/>
      <c r="S142" s="39"/>
      <c r="T142" s="39"/>
      <c r="U142" s="39"/>
      <c r="W142" s="43"/>
      <c r="X142" s="43"/>
      <c r="Y142" s="43"/>
      <c r="Z142" s="43"/>
      <c r="AA142" s="43"/>
      <c r="AB142" s="43"/>
    </row>
    <row r="143" spans="1:28" s="44" customFormat="1" x14ac:dyDescent="0.25">
      <c r="A143" s="39">
        <v>2021</v>
      </c>
      <c r="B143" s="39" t="s">
        <v>54</v>
      </c>
      <c r="C143" s="39">
        <v>26</v>
      </c>
      <c r="D143" s="39" t="s">
        <v>5</v>
      </c>
      <c r="E143" s="40">
        <v>2.1265734874333614E-2</v>
      </c>
      <c r="F143" s="40">
        <v>4.1269918417942211E-3</v>
      </c>
      <c r="G143" s="39"/>
      <c r="H143" s="39"/>
      <c r="I143" s="39"/>
      <c r="J143" s="39"/>
      <c r="K143" s="39"/>
      <c r="L143" s="39"/>
      <c r="M143" s="39"/>
      <c r="N143" s="39"/>
      <c r="O143" s="39"/>
      <c r="P143" s="39"/>
      <c r="Q143" s="39"/>
      <c r="R143" s="39"/>
      <c r="S143" s="39"/>
      <c r="T143" s="39"/>
      <c r="U143" s="39"/>
      <c r="W143" s="43"/>
      <c r="X143" s="43"/>
      <c r="Y143" s="43"/>
      <c r="Z143" s="43"/>
      <c r="AA143" s="43"/>
      <c r="AB143" s="43"/>
    </row>
    <row r="144" spans="1:28" s="44" customFormat="1" x14ac:dyDescent="0.25">
      <c r="A144" s="39">
        <v>2021</v>
      </c>
      <c r="B144" s="39" t="s">
        <v>54</v>
      </c>
      <c r="C144" s="39">
        <v>36</v>
      </c>
      <c r="D144" s="39" t="s">
        <v>6</v>
      </c>
      <c r="E144" s="40">
        <v>2.6041690645697502E-2</v>
      </c>
      <c r="F144" s="40">
        <v>2.9858569307546095E-3</v>
      </c>
      <c r="G144" s="39"/>
      <c r="H144" s="39"/>
      <c r="I144" s="39"/>
      <c r="J144" s="39"/>
      <c r="K144" s="39"/>
      <c r="L144" s="39"/>
      <c r="M144" s="39"/>
      <c r="N144" s="39"/>
      <c r="O144" s="39"/>
      <c r="P144" s="39"/>
      <c r="Q144" s="39"/>
      <c r="R144" s="39"/>
      <c r="S144" s="39"/>
      <c r="T144" s="39"/>
      <c r="U144" s="39"/>
      <c r="W144" s="43"/>
      <c r="X144" s="43"/>
      <c r="Y144" s="43"/>
      <c r="Z144" s="43"/>
      <c r="AA144" s="43"/>
      <c r="AB144" s="43"/>
    </row>
    <row r="145" spans="1:28" s="44" customFormat="1" x14ac:dyDescent="0.25">
      <c r="A145" s="39">
        <v>2021</v>
      </c>
      <c r="B145" s="39" t="s">
        <v>54</v>
      </c>
      <c r="C145" s="39">
        <v>46</v>
      </c>
      <c r="D145" s="39" t="s">
        <v>7</v>
      </c>
      <c r="E145" s="40">
        <v>3.5661859072137585E-2</v>
      </c>
      <c r="F145" s="40">
        <v>5.5353415427368598E-3</v>
      </c>
      <c r="G145" s="39"/>
      <c r="H145" s="39"/>
      <c r="I145" s="39"/>
      <c r="J145" s="39"/>
      <c r="K145" s="39"/>
      <c r="L145" s="39"/>
      <c r="M145" s="39"/>
      <c r="N145" s="39"/>
      <c r="O145" s="39"/>
      <c r="P145" s="39"/>
      <c r="Q145" s="39"/>
      <c r="R145" s="39"/>
      <c r="S145" s="39"/>
      <c r="T145" s="39"/>
      <c r="U145" s="39"/>
      <c r="W145" s="43"/>
      <c r="X145" s="43"/>
      <c r="Y145" s="43"/>
      <c r="Z145" s="43"/>
      <c r="AA145" s="43"/>
      <c r="AB145" s="43"/>
    </row>
    <row r="146" spans="1:28" s="44" customFormat="1" x14ac:dyDescent="0.25">
      <c r="A146" s="39">
        <v>2021</v>
      </c>
      <c r="B146" s="39" t="s">
        <v>54</v>
      </c>
      <c r="C146" s="39">
        <v>56</v>
      </c>
      <c r="D146" s="39" t="s">
        <v>8</v>
      </c>
      <c r="E146" s="40">
        <v>5.1343836092768436E-2</v>
      </c>
      <c r="F146" s="40">
        <v>9.4500053469121614E-3</v>
      </c>
      <c r="G146" s="39"/>
      <c r="H146" s="39"/>
      <c r="I146" s="39"/>
      <c r="J146" s="39"/>
      <c r="K146" s="39"/>
      <c r="L146" s="39"/>
      <c r="M146" s="39"/>
      <c r="N146" s="39"/>
      <c r="O146" s="39"/>
      <c r="P146" s="39"/>
      <c r="Q146" s="39"/>
      <c r="R146" s="39"/>
      <c r="S146" s="39"/>
      <c r="T146" s="39"/>
      <c r="U146" s="41"/>
      <c r="V146" s="41"/>
      <c r="W146" s="43"/>
      <c r="X146" s="43"/>
      <c r="Y146" s="43"/>
      <c r="Z146" s="43"/>
      <c r="AA146" s="43"/>
      <c r="AB146" s="43"/>
    </row>
    <row r="147" spans="1:28" s="44" customFormat="1" x14ac:dyDescent="0.25">
      <c r="A147" s="39">
        <v>2021</v>
      </c>
      <c r="B147" s="39" t="s">
        <v>54</v>
      </c>
      <c r="C147" s="39">
        <v>66</v>
      </c>
      <c r="D147" s="39" t="s">
        <v>9</v>
      </c>
      <c r="E147" s="40">
        <v>6.4866906990391673E-2</v>
      </c>
      <c r="F147" s="40">
        <v>1.4169665987785064E-2</v>
      </c>
      <c r="G147" s="39"/>
      <c r="H147" s="39"/>
      <c r="I147" s="39"/>
      <c r="J147" s="39"/>
      <c r="K147" s="39"/>
      <c r="L147" s="39"/>
      <c r="M147" s="39"/>
      <c r="N147" s="39"/>
      <c r="O147" s="39"/>
      <c r="P147" s="39"/>
      <c r="Q147" s="39"/>
      <c r="R147" s="39"/>
      <c r="S147" s="39"/>
      <c r="T147" s="39"/>
      <c r="U147" s="41"/>
      <c r="V147" s="41"/>
      <c r="W147" s="43"/>
      <c r="X147" s="43"/>
      <c r="Y147" s="43"/>
      <c r="Z147" s="43"/>
      <c r="AA147" s="43"/>
      <c r="AB147" s="43"/>
    </row>
    <row r="148" spans="1:28" s="44" customFormat="1" x14ac:dyDescent="0.25">
      <c r="A148" s="39">
        <v>2021</v>
      </c>
      <c r="B148" s="39" t="s">
        <v>54</v>
      </c>
      <c r="C148" s="39">
        <v>76</v>
      </c>
      <c r="D148" s="39" t="s">
        <v>10</v>
      </c>
      <c r="E148" s="40">
        <v>4.8586308236089622E-2</v>
      </c>
      <c r="F148" s="40">
        <v>1.0009102936724393E-2</v>
      </c>
      <c r="G148" s="39"/>
      <c r="H148" s="39"/>
      <c r="I148" s="39"/>
      <c r="J148" s="39"/>
      <c r="K148" s="39"/>
      <c r="L148" s="39"/>
      <c r="M148" s="39"/>
      <c r="N148" s="39"/>
      <c r="O148" s="39"/>
      <c r="P148" s="39"/>
      <c r="Q148" s="39"/>
      <c r="R148" s="39"/>
      <c r="S148" s="39"/>
      <c r="T148" s="39"/>
      <c r="U148" s="41"/>
      <c r="V148" s="41"/>
      <c r="W148" s="43"/>
      <c r="X148" s="43"/>
      <c r="Y148" s="43"/>
      <c r="Z148" s="43"/>
      <c r="AA148" s="43"/>
      <c r="AB148" s="43"/>
    </row>
    <row r="149" spans="1:28" s="44" customFormat="1" x14ac:dyDescent="0.25">
      <c r="A149" s="39">
        <v>2021</v>
      </c>
      <c r="B149" s="39" t="s">
        <v>54</v>
      </c>
      <c r="C149" s="39">
        <v>86</v>
      </c>
      <c r="D149" s="39" t="s">
        <v>61</v>
      </c>
      <c r="E149" s="40">
        <v>2.6240688330661701E-2</v>
      </c>
      <c r="F149" s="40">
        <v>5.1803170812380088E-3</v>
      </c>
      <c r="G149" s="39"/>
      <c r="H149" s="39"/>
      <c r="I149" s="39"/>
      <c r="J149" s="39"/>
      <c r="K149" s="39"/>
      <c r="L149" s="39"/>
      <c r="M149" s="39"/>
      <c r="N149" s="39"/>
      <c r="O149" s="39"/>
      <c r="P149" s="39"/>
      <c r="Q149" s="39"/>
      <c r="R149" s="39"/>
      <c r="S149" s="39"/>
      <c r="T149" s="39"/>
      <c r="U149" s="41"/>
      <c r="V149" s="41"/>
      <c r="W149" s="43"/>
      <c r="X149" s="43"/>
      <c r="Y149" s="43"/>
      <c r="Z149" s="43"/>
      <c r="AA149" s="43"/>
      <c r="AB149" s="43"/>
    </row>
    <row r="150" spans="1:28" x14ac:dyDescent="0.25">
      <c r="A150" s="26"/>
      <c r="B150" s="26"/>
      <c r="C150" s="26"/>
      <c r="D150" s="26"/>
      <c r="E150" s="26"/>
      <c r="F150" s="26"/>
      <c r="G150" s="26"/>
      <c r="H150" s="26"/>
      <c r="I150" s="26"/>
      <c r="J150" s="26"/>
      <c r="K150" s="26"/>
      <c r="L150" s="26"/>
      <c r="M150" s="26"/>
      <c r="N150" s="26"/>
      <c r="O150" s="26"/>
      <c r="P150" s="26"/>
      <c r="Q150" s="26"/>
      <c r="R150" s="26"/>
      <c r="S150" s="26"/>
      <c r="T150" s="26"/>
      <c r="U150" s="2"/>
      <c r="V150" s="2"/>
    </row>
    <row r="151" spans="1:28" x14ac:dyDescent="0.25">
      <c r="U151" s="2"/>
      <c r="V151" s="2"/>
    </row>
    <row r="152" spans="1:28" x14ac:dyDescent="0.25">
      <c r="U152" s="2"/>
      <c r="V152" s="2"/>
    </row>
    <row r="153" spans="1:28" x14ac:dyDescent="0.25">
      <c r="U153" s="2"/>
      <c r="V153" s="2"/>
    </row>
    <row r="154" spans="1:28" x14ac:dyDescent="0.25">
      <c r="U154" s="2"/>
      <c r="V154" s="2"/>
    </row>
    <row r="155" spans="1:28" x14ac:dyDescent="0.25">
      <c r="U155" s="2"/>
      <c r="V155" s="2"/>
    </row>
    <row r="156" spans="1:28" x14ac:dyDescent="0.25">
      <c r="U156" s="2"/>
      <c r="V156" s="2"/>
    </row>
    <row r="157" spans="1:28" x14ac:dyDescent="0.25">
      <c r="U157" s="2"/>
      <c r="V157" s="2"/>
    </row>
    <row r="158" spans="1:28" x14ac:dyDescent="0.25">
      <c r="U158" s="2"/>
      <c r="V158" s="2"/>
    </row>
    <row r="159" spans="1:28" x14ac:dyDescent="0.25">
      <c r="U159" s="2"/>
      <c r="V159" s="2"/>
    </row>
    <row r="160" spans="1:28" x14ac:dyDescent="0.25">
      <c r="U160" s="2"/>
      <c r="V160" s="2"/>
    </row>
    <row r="161" spans="21:22" x14ac:dyDescent="0.25">
      <c r="U161" s="2"/>
      <c r="V161" s="2"/>
    </row>
    <row r="162" spans="21:22" x14ac:dyDescent="0.25">
      <c r="U162" s="2"/>
      <c r="V162" s="2"/>
    </row>
    <row r="163" spans="21:22" x14ac:dyDescent="0.25">
      <c r="U163" s="2"/>
      <c r="V163" s="2"/>
    </row>
    <row r="164" spans="21:22" x14ac:dyDescent="0.25">
      <c r="U164" s="2"/>
      <c r="V164" s="2"/>
    </row>
    <row r="165" spans="21:22" x14ac:dyDescent="0.25">
      <c r="U165" s="2"/>
      <c r="V165" s="2"/>
    </row>
    <row r="166" spans="21:22" x14ac:dyDescent="0.25">
      <c r="U166" s="2"/>
      <c r="V166" s="2"/>
    </row>
    <row r="167" spans="21:22" x14ac:dyDescent="0.25">
      <c r="U167" s="2"/>
      <c r="V167" s="2"/>
    </row>
    <row r="168" spans="21:22" x14ac:dyDescent="0.25">
      <c r="U168" s="2"/>
      <c r="V168" s="2"/>
    </row>
    <row r="169" spans="21:22" x14ac:dyDescent="0.25">
      <c r="U169" s="2"/>
      <c r="V169" s="2"/>
    </row>
    <row r="170" spans="21:22" x14ac:dyDescent="0.25">
      <c r="U170" s="2"/>
      <c r="V170" s="2"/>
    </row>
    <row r="171" spans="21:22" x14ac:dyDescent="0.25">
      <c r="U171" s="2"/>
      <c r="V171" s="2"/>
    </row>
    <row r="172" spans="21:22" x14ac:dyDescent="0.25">
      <c r="U172" s="2"/>
      <c r="V172" s="2"/>
    </row>
    <row r="173" spans="21:22" x14ac:dyDescent="0.25">
      <c r="U173" s="2"/>
      <c r="V173" s="2"/>
    </row>
    <row r="174" spans="21:22" x14ac:dyDescent="0.25">
      <c r="U174" s="2"/>
      <c r="V174" s="2"/>
    </row>
    <row r="175" spans="21:22" x14ac:dyDescent="0.25">
      <c r="U175" s="2"/>
      <c r="V175" s="2"/>
    </row>
    <row r="176" spans="21:22" x14ac:dyDescent="0.25">
      <c r="U176" s="2"/>
      <c r="V176" s="2"/>
    </row>
    <row r="177" spans="21:22" x14ac:dyDescent="0.25">
      <c r="U177" s="2"/>
      <c r="V177" s="2"/>
    </row>
    <row r="178" spans="21:22" x14ac:dyDescent="0.25">
      <c r="U178" s="2"/>
      <c r="V178" s="2"/>
    </row>
    <row r="179" spans="21:22" x14ac:dyDescent="0.25">
      <c r="U179" s="2"/>
      <c r="V179" s="2"/>
    </row>
    <row r="180" spans="21:22" x14ac:dyDescent="0.25">
      <c r="U180" s="2"/>
      <c r="V180" s="2"/>
    </row>
    <row r="181" spans="21:22" x14ac:dyDescent="0.25">
      <c r="U181" s="2"/>
      <c r="V181" s="2"/>
    </row>
    <row r="182" spans="21:22" x14ac:dyDescent="0.25">
      <c r="U182" s="2"/>
      <c r="V182" s="2"/>
    </row>
    <row r="183" spans="21:22" x14ac:dyDescent="0.25">
      <c r="U183" s="2"/>
      <c r="V183" s="2"/>
    </row>
    <row r="184" spans="21:22" x14ac:dyDescent="0.25">
      <c r="U184" s="2"/>
      <c r="V184" s="2"/>
    </row>
  </sheetData>
  <sortState xmlns:xlrd2="http://schemas.microsoft.com/office/spreadsheetml/2017/richdata2" ref="O6:T128">
    <sortCondition ref="O6:O128"/>
    <sortCondition ref="P6:P128"/>
    <sortCondition ref="Q6:Q128"/>
  </sortState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AAFE5-F507-4F9D-B123-EFECA45E962C}">
  <dimension ref="A1:AD185"/>
  <sheetViews>
    <sheetView workbookViewId="0">
      <selection activeCell="L34" sqref="L34"/>
    </sheetView>
  </sheetViews>
  <sheetFormatPr defaultRowHeight="15" x14ac:dyDescent="0.25"/>
  <cols>
    <col min="1" max="1" width="12" customWidth="1"/>
    <col min="2" max="2" width="22.42578125" customWidth="1"/>
    <col min="3" max="3" width="9.5703125" bestFit="1" customWidth="1"/>
    <col min="4" max="4" width="10.140625" bestFit="1" customWidth="1"/>
    <col min="5" max="6" width="12" bestFit="1" customWidth="1"/>
    <col min="7" max="7" width="14.7109375" bestFit="1" customWidth="1"/>
    <col min="8" max="8" width="11.85546875" bestFit="1" customWidth="1"/>
    <col min="10" max="10" width="11.140625" customWidth="1"/>
    <col min="11" max="11" width="14.85546875" customWidth="1"/>
    <col min="12" max="12" width="9.5703125" bestFit="1" customWidth="1"/>
    <col min="13" max="13" width="10.140625" bestFit="1" customWidth="1"/>
    <col min="14" max="14" width="9.7109375" bestFit="1" customWidth="1"/>
    <col min="15" max="15" width="11.85546875" bestFit="1" customWidth="1"/>
    <col min="16" max="16" width="9.7109375" bestFit="1" customWidth="1"/>
    <col min="17" max="17" width="11.85546875" bestFit="1" customWidth="1"/>
    <col min="19" max="19" width="10.85546875" customWidth="1"/>
    <col min="20" max="20" width="19.140625" bestFit="1" customWidth="1"/>
    <col min="23" max="24" width="12" bestFit="1" customWidth="1"/>
    <col min="25" max="25" width="9.7109375" bestFit="1" customWidth="1"/>
    <col min="26" max="26" width="11.85546875" bestFit="1" customWidth="1"/>
    <col min="27" max="27" width="9.7109375" bestFit="1" customWidth="1"/>
    <col min="28" max="28" width="11.85546875" bestFit="1" customWidth="1"/>
  </cols>
  <sheetData>
    <row r="1" spans="1:30" ht="15.75" x14ac:dyDescent="0.25">
      <c r="A1" s="29" t="s">
        <v>49</v>
      </c>
    </row>
    <row r="2" spans="1:30" ht="15.75" x14ac:dyDescent="0.25">
      <c r="A2" s="25"/>
      <c r="J2" t="s">
        <v>46</v>
      </c>
    </row>
    <row r="3" spans="1:30" x14ac:dyDescent="0.25">
      <c r="A3" t="s">
        <v>41</v>
      </c>
      <c r="H3" s="34"/>
    </row>
    <row r="4" spans="1:30" x14ac:dyDescent="0.25">
      <c r="A4" s="28" t="s">
        <v>43</v>
      </c>
      <c r="J4" s="28" t="s">
        <v>44</v>
      </c>
      <c r="S4" s="28" t="s">
        <v>45</v>
      </c>
    </row>
    <row r="5" spans="1:30" x14ac:dyDescent="0.25">
      <c r="A5" s="36"/>
      <c r="B5" s="36"/>
      <c r="C5" s="36"/>
      <c r="E5" s="37" t="s">
        <v>16</v>
      </c>
      <c r="F5" s="37"/>
      <c r="G5" s="38" t="s">
        <v>17</v>
      </c>
      <c r="H5" s="38"/>
      <c r="J5" s="36"/>
      <c r="K5" s="36"/>
      <c r="L5" s="36"/>
      <c r="N5" s="37" t="s">
        <v>16</v>
      </c>
      <c r="O5" s="37"/>
      <c r="P5" s="37" t="s">
        <v>17</v>
      </c>
      <c r="Q5" s="37"/>
      <c r="S5" s="36"/>
      <c r="T5" s="36"/>
      <c r="U5" s="36"/>
      <c r="W5" s="37" t="s">
        <v>16</v>
      </c>
      <c r="X5" s="37"/>
      <c r="Y5" s="37" t="s">
        <v>17</v>
      </c>
      <c r="Z5" s="37"/>
    </row>
    <row r="6" spans="1:30" x14ac:dyDescent="0.25">
      <c r="A6" s="1" t="s">
        <v>48</v>
      </c>
      <c r="B6" s="48" t="s">
        <v>50</v>
      </c>
      <c r="C6" s="1" t="s">
        <v>11</v>
      </c>
      <c r="D6" s="1" t="s">
        <v>12</v>
      </c>
      <c r="E6" s="1" t="s">
        <v>14</v>
      </c>
      <c r="F6" s="1" t="s">
        <v>15</v>
      </c>
      <c r="G6" s="1" t="s">
        <v>14</v>
      </c>
      <c r="H6" s="1" t="s">
        <v>15</v>
      </c>
      <c r="J6" s="1" t="s">
        <v>48</v>
      </c>
      <c r="K6" s="49" t="s">
        <v>50</v>
      </c>
      <c r="L6" s="1" t="s">
        <v>11</v>
      </c>
      <c r="M6" s="1" t="s">
        <v>12</v>
      </c>
      <c r="N6" s="1" t="s">
        <v>14</v>
      </c>
      <c r="O6" s="1" t="s">
        <v>15</v>
      </c>
      <c r="P6" s="1" t="s">
        <v>14</v>
      </c>
      <c r="Q6" s="1" t="s">
        <v>15</v>
      </c>
      <c r="S6" s="1" t="s">
        <v>48</v>
      </c>
      <c r="T6" s="49" t="s">
        <v>50</v>
      </c>
      <c r="U6" s="1" t="s">
        <v>11</v>
      </c>
      <c r="V6" s="1" t="s">
        <v>12</v>
      </c>
      <c r="W6" s="1" t="s">
        <v>14</v>
      </c>
      <c r="X6" s="1" t="s">
        <v>15</v>
      </c>
      <c r="Y6" s="1" t="s">
        <v>14</v>
      </c>
      <c r="Z6" s="1" t="s">
        <v>15</v>
      </c>
    </row>
    <row r="7" spans="1:30" x14ac:dyDescent="0.25">
      <c r="A7" s="26" t="s">
        <v>47</v>
      </c>
      <c r="B7" s="39" t="s">
        <v>51</v>
      </c>
      <c r="C7" s="26">
        <v>0</v>
      </c>
      <c r="D7" s="26">
        <v>15</v>
      </c>
      <c r="E7" s="24">
        <v>1</v>
      </c>
      <c r="F7" s="24">
        <v>1</v>
      </c>
      <c r="G7" s="24">
        <v>1</v>
      </c>
      <c r="H7" s="24">
        <v>1</v>
      </c>
      <c r="I7" s="26"/>
      <c r="J7" s="26" t="s">
        <v>47</v>
      </c>
      <c r="K7" s="39" t="s">
        <v>55</v>
      </c>
      <c r="L7" s="26">
        <v>0</v>
      </c>
      <c r="M7" s="26">
        <v>15</v>
      </c>
      <c r="N7" s="35">
        <v>1</v>
      </c>
      <c r="O7" s="35">
        <v>1</v>
      </c>
      <c r="P7" s="23">
        <v>1</v>
      </c>
      <c r="Q7" s="23">
        <v>1</v>
      </c>
      <c r="R7" s="26"/>
      <c r="S7" s="26" t="s">
        <v>47</v>
      </c>
      <c r="T7" s="39" t="s">
        <v>57</v>
      </c>
      <c r="U7" s="26">
        <v>0</v>
      </c>
      <c r="V7" s="26">
        <v>15</v>
      </c>
      <c r="W7" s="24">
        <v>1</v>
      </c>
      <c r="X7" s="24">
        <v>1</v>
      </c>
      <c r="Y7" s="24">
        <v>1</v>
      </c>
      <c r="Z7" s="24">
        <v>1</v>
      </c>
      <c r="AD7" s="3"/>
    </row>
    <row r="8" spans="1:30" x14ac:dyDescent="0.25">
      <c r="A8" s="26" t="s">
        <v>47</v>
      </c>
      <c r="B8" s="39" t="s">
        <v>51</v>
      </c>
      <c r="C8" s="26" t="s">
        <v>3</v>
      </c>
      <c r="D8" s="26" t="s">
        <v>4</v>
      </c>
      <c r="E8" s="32">
        <v>0.56553988647628695</v>
      </c>
      <c r="F8" s="32">
        <v>0.5675232797262314</v>
      </c>
      <c r="G8" s="24">
        <v>1</v>
      </c>
      <c r="H8" s="24">
        <v>1</v>
      </c>
      <c r="I8" s="26"/>
      <c r="J8" s="26" t="s">
        <v>47</v>
      </c>
      <c r="K8" s="39" t="s">
        <v>55</v>
      </c>
      <c r="L8" s="26">
        <v>16</v>
      </c>
      <c r="M8" s="26">
        <v>25</v>
      </c>
      <c r="N8" s="32">
        <v>0.79800000000000004</v>
      </c>
      <c r="O8" s="32">
        <v>0.71950000000000003</v>
      </c>
      <c r="P8" s="23">
        <v>1</v>
      </c>
      <c r="Q8" s="23">
        <v>1</v>
      </c>
      <c r="R8" s="26"/>
      <c r="S8" s="26" t="s">
        <v>47</v>
      </c>
      <c r="T8" s="39" t="s">
        <v>57</v>
      </c>
      <c r="U8" s="26" t="s">
        <v>3</v>
      </c>
      <c r="V8" s="26" t="s">
        <v>4</v>
      </c>
      <c r="W8" s="32">
        <v>0.77894458193231919</v>
      </c>
      <c r="X8" s="32">
        <v>0.79917611088885487</v>
      </c>
      <c r="Y8" s="24">
        <v>1</v>
      </c>
      <c r="Z8" s="24">
        <v>1</v>
      </c>
    </row>
    <row r="9" spans="1:30" x14ac:dyDescent="0.25">
      <c r="A9" s="26" t="s">
        <v>47</v>
      </c>
      <c r="B9" s="39" t="s">
        <v>51</v>
      </c>
      <c r="C9" s="26">
        <v>26</v>
      </c>
      <c r="D9" s="26" t="s">
        <v>5</v>
      </c>
      <c r="E9" s="32">
        <v>0.55336531910592102</v>
      </c>
      <c r="F9" s="32">
        <v>0.59825468618556055</v>
      </c>
      <c r="G9" s="24">
        <v>1</v>
      </c>
      <c r="H9" s="24">
        <v>1</v>
      </c>
      <c r="I9" s="26"/>
      <c r="J9" s="26" t="s">
        <v>47</v>
      </c>
      <c r="K9" s="39" t="s">
        <v>55</v>
      </c>
      <c r="L9" s="26">
        <v>26</v>
      </c>
      <c r="M9" s="26">
        <v>35</v>
      </c>
      <c r="N9" s="32">
        <v>0.73199999999999998</v>
      </c>
      <c r="O9" s="32">
        <v>0.65</v>
      </c>
      <c r="P9" s="23">
        <v>1</v>
      </c>
      <c r="Q9" s="23">
        <v>1</v>
      </c>
      <c r="R9" s="26"/>
      <c r="S9" s="26" t="s">
        <v>47</v>
      </c>
      <c r="T9" s="39" t="s">
        <v>57</v>
      </c>
      <c r="U9" s="26">
        <v>26</v>
      </c>
      <c r="V9" s="26" t="s">
        <v>5</v>
      </c>
      <c r="W9" s="32">
        <v>0.73627121426021158</v>
      </c>
      <c r="X9" s="32">
        <v>0.77781747913475485</v>
      </c>
      <c r="Y9" s="24">
        <v>1</v>
      </c>
      <c r="Z9" s="24">
        <v>1</v>
      </c>
    </row>
    <row r="10" spans="1:30" x14ac:dyDescent="0.25">
      <c r="A10" s="26" t="s">
        <v>47</v>
      </c>
      <c r="B10" s="39" t="s">
        <v>51</v>
      </c>
      <c r="C10" s="26">
        <v>36</v>
      </c>
      <c r="D10" s="26" t="s">
        <v>6</v>
      </c>
      <c r="E10" s="32">
        <v>0.55818675940955587</v>
      </c>
      <c r="F10" s="32">
        <v>0.59468001528850367</v>
      </c>
      <c r="G10" s="24">
        <v>1</v>
      </c>
      <c r="H10" s="24">
        <v>1</v>
      </c>
      <c r="I10" s="26"/>
      <c r="J10" s="26" t="s">
        <v>47</v>
      </c>
      <c r="K10" s="39" t="s">
        <v>55</v>
      </c>
      <c r="L10" s="26">
        <v>36</v>
      </c>
      <c r="M10" s="26">
        <v>45</v>
      </c>
      <c r="N10" s="32">
        <v>0.68599999999999994</v>
      </c>
      <c r="O10" s="32">
        <v>0.60050000000000003</v>
      </c>
      <c r="P10" s="23">
        <v>1</v>
      </c>
      <c r="Q10" s="23">
        <v>1</v>
      </c>
      <c r="R10" s="26"/>
      <c r="S10" s="26" t="s">
        <v>47</v>
      </c>
      <c r="T10" s="39" t="s">
        <v>57</v>
      </c>
      <c r="U10" s="26">
        <v>36</v>
      </c>
      <c r="V10" s="26" t="s">
        <v>6</v>
      </c>
      <c r="W10" s="32">
        <v>0.74138818564256026</v>
      </c>
      <c r="X10" s="32">
        <v>0.77238070441146489</v>
      </c>
      <c r="Y10" s="24">
        <v>1</v>
      </c>
      <c r="Z10" s="24">
        <v>1</v>
      </c>
    </row>
    <row r="11" spans="1:30" x14ac:dyDescent="0.25">
      <c r="A11" s="26" t="s">
        <v>47</v>
      </c>
      <c r="B11" s="39" t="s">
        <v>51</v>
      </c>
      <c r="C11" s="26">
        <v>46</v>
      </c>
      <c r="D11" s="26" t="s">
        <v>7</v>
      </c>
      <c r="E11" s="32">
        <v>0.55660660801871553</v>
      </c>
      <c r="F11" s="32">
        <v>0.58640179917308166</v>
      </c>
      <c r="G11" s="24">
        <v>1</v>
      </c>
      <c r="H11" s="24">
        <v>1</v>
      </c>
      <c r="I11" s="26"/>
      <c r="J11" s="26" t="s">
        <v>47</v>
      </c>
      <c r="K11" s="39" t="s">
        <v>55</v>
      </c>
      <c r="L11" s="26">
        <v>46</v>
      </c>
      <c r="M11" s="26">
        <v>55</v>
      </c>
      <c r="N11" s="32">
        <v>0.65200000000000014</v>
      </c>
      <c r="O11" s="32">
        <v>0.56600000000000006</v>
      </c>
      <c r="P11" s="23">
        <v>1</v>
      </c>
      <c r="Q11" s="23">
        <v>1</v>
      </c>
      <c r="R11" s="26"/>
      <c r="S11" s="26" t="s">
        <v>47</v>
      </c>
      <c r="T11" s="39" t="s">
        <v>57</v>
      </c>
      <c r="U11" s="26">
        <v>46</v>
      </c>
      <c r="V11" s="26" t="s">
        <v>7</v>
      </c>
      <c r="W11" s="32">
        <v>0.72652859194549024</v>
      </c>
      <c r="X11" s="32">
        <v>0.74591926268907438</v>
      </c>
      <c r="Y11" s="24">
        <v>1</v>
      </c>
      <c r="Z11" s="24">
        <v>1</v>
      </c>
    </row>
    <row r="12" spans="1:30" x14ac:dyDescent="0.25">
      <c r="A12" s="26" t="s">
        <v>47</v>
      </c>
      <c r="B12" s="39" t="s">
        <v>51</v>
      </c>
      <c r="C12" s="26">
        <v>56</v>
      </c>
      <c r="D12" s="26" t="s">
        <v>8</v>
      </c>
      <c r="E12" s="32">
        <v>0.55548821781940183</v>
      </c>
      <c r="F12" s="32">
        <v>0.58389941331599715</v>
      </c>
      <c r="G12" s="24">
        <v>1</v>
      </c>
      <c r="H12" s="24">
        <v>1</v>
      </c>
      <c r="I12" s="26"/>
      <c r="J12" s="26" t="s">
        <v>47</v>
      </c>
      <c r="K12" s="39" t="s">
        <v>55</v>
      </c>
      <c r="L12" s="26">
        <v>56</v>
      </c>
      <c r="M12" s="26">
        <v>65</v>
      </c>
      <c r="N12" s="32">
        <v>0.64399999999999991</v>
      </c>
      <c r="O12" s="32">
        <v>0.5485000000000001</v>
      </c>
      <c r="P12" s="23">
        <v>1</v>
      </c>
      <c r="Q12" s="23">
        <v>1</v>
      </c>
      <c r="R12" s="26"/>
      <c r="S12" s="26" t="s">
        <v>47</v>
      </c>
      <c r="T12" s="39" t="s">
        <v>57</v>
      </c>
      <c r="U12" s="26">
        <v>56</v>
      </c>
      <c r="V12" s="26" t="s">
        <v>8</v>
      </c>
      <c r="W12" s="32">
        <v>0.69804970313944237</v>
      </c>
      <c r="X12" s="32">
        <v>0.70392517440419844</v>
      </c>
      <c r="Y12" s="24">
        <v>1</v>
      </c>
      <c r="Z12" s="24">
        <v>1</v>
      </c>
    </row>
    <row r="13" spans="1:30" x14ac:dyDescent="0.25">
      <c r="A13" s="26" t="s">
        <v>47</v>
      </c>
      <c r="B13" s="39" t="s">
        <v>51</v>
      </c>
      <c r="C13" s="26">
        <v>66</v>
      </c>
      <c r="D13" s="26" t="s">
        <v>9</v>
      </c>
      <c r="E13" s="32">
        <v>0.55399777398424666</v>
      </c>
      <c r="F13" s="32">
        <v>0.5884545372551413</v>
      </c>
      <c r="G13" s="24">
        <v>1</v>
      </c>
      <c r="H13" s="24">
        <v>1</v>
      </c>
      <c r="I13" s="26"/>
      <c r="J13" s="26" t="s">
        <v>47</v>
      </c>
      <c r="K13" s="39" t="s">
        <v>55</v>
      </c>
      <c r="L13" s="26">
        <v>66</v>
      </c>
      <c r="M13" s="26">
        <v>75</v>
      </c>
      <c r="N13" s="32">
        <v>0.65499999999999992</v>
      </c>
      <c r="O13" s="32">
        <v>0.54600000000000004</v>
      </c>
      <c r="P13" s="23">
        <v>1</v>
      </c>
      <c r="Q13" s="23">
        <v>1</v>
      </c>
      <c r="R13" s="26"/>
      <c r="S13" s="26" t="s">
        <v>47</v>
      </c>
      <c r="T13" s="39" t="s">
        <v>57</v>
      </c>
      <c r="U13" s="26">
        <v>66</v>
      </c>
      <c r="V13" s="26" t="s">
        <v>9</v>
      </c>
      <c r="W13" s="32">
        <v>0.64749838081077538</v>
      </c>
      <c r="X13" s="32">
        <v>0.70365710882968902</v>
      </c>
      <c r="Y13" s="24">
        <v>1</v>
      </c>
      <c r="Z13" s="24">
        <v>1</v>
      </c>
    </row>
    <row r="14" spans="1:30" x14ac:dyDescent="0.25">
      <c r="A14" s="26" t="s">
        <v>47</v>
      </c>
      <c r="B14" s="39" t="s">
        <v>51</v>
      </c>
      <c r="C14" s="26">
        <v>76</v>
      </c>
      <c r="D14" s="26" t="s">
        <v>10</v>
      </c>
      <c r="E14" s="32">
        <v>0.55941558034540628</v>
      </c>
      <c r="F14" s="32">
        <v>0.61644958986805853</v>
      </c>
      <c r="G14" s="24">
        <v>1</v>
      </c>
      <c r="H14" s="24">
        <v>1</v>
      </c>
      <c r="I14" s="26"/>
      <c r="J14" s="26" t="s">
        <v>47</v>
      </c>
      <c r="K14" s="39" t="s">
        <v>55</v>
      </c>
      <c r="L14" s="26">
        <v>76</v>
      </c>
      <c r="M14" s="26" t="s">
        <v>62</v>
      </c>
      <c r="N14" s="32">
        <v>0.68300000000000005</v>
      </c>
      <c r="O14" s="32">
        <v>0.56099999999999994</v>
      </c>
      <c r="P14" s="23">
        <v>1</v>
      </c>
      <c r="Q14" s="23">
        <v>1</v>
      </c>
      <c r="R14" s="26"/>
      <c r="S14" s="26" t="s">
        <v>47</v>
      </c>
      <c r="T14" s="39" t="s">
        <v>57</v>
      </c>
      <c r="U14" s="26">
        <v>76</v>
      </c>
      <c r="V14" s="26" t="s">
        <v>10</v>
      </c>
      <c r="W14" s="32">
        <v>0.65156070655737064</v>
      </c>
      <c r="X14" s="32">
        <v>0.75848458719504153</v>
      </c>
      <c r="Y14" s="24">
        <v>1</v>
      </c>
      <c r="Z14" s="24">
        <v>1</v>
      </c>
    </row>
    <row r="15" spans="1:30" x14ac:dyDescent="0.25">
      <c r="A15" s="26" t="s">
        <v>47</v>
      </c>
      <c r="B15" s="39" t="s">
        <v>51</v>
      </c>
      <c r="C15" s="26">
        <v>86</v>
      </c>
      <c r="D15" s="26" t="s">
        <v>61</v>
      </c>
      <c r="E15" s="32">
        <v>0.5806059617178212</v>
      </c>
      <c r="F15" s="32">
        <v>0.68415249125411959</v>
      </c>
      <c r="G15" s="24">
        <v>1</v>
      </c>
      <c r="H15" s="24">
        <v>1</v>
      </c>
      <c r="I15" s="26"/>
      <c r="J15" s="26" t="s">
        <v>47</v>
      </c>
      <c r="K15" s="39" t="s">
        <v>56</v>
      </c>
      <c r="L15" s="26">
        <v>0</v>
      </c>
      <c r="M15" s="26">
        <v>15</v>
      </c>
      <c r="N15" s="31">
        <v>0</v>
      </c>
      <c r="O15" s="31">
        <v>0</v>
      </c>
      <c r="P15" s="23">
        <v>0</v>
      </c>
      <c r="Q15" s="23">
        <v>0</v>
      </c>
      <c r="R15" s="26"/>
      <c r="S15" s="26" t="s">
        <v>47</v>
      </c>
      <c r="T15" s="39" t="s">
        <v>57</v>
      </c>
      <c r="U15" s="26">
        <v>86</v>
      </c>
      <c r="V15" s="26" t="s">
        <v>61</v>
      </c>
      <c r="W15" s="32">
        <v>0.64973469499498193</v>
      </c>
      <c r="X15" s="32">
        <v>0.77734790812542931</v>
      </c>
      <c r="Y15" s="24">
        <v>1</v>
      </c>
      <c r="Z15" s="24">
        <v>1</v>
      </c>
    </row>
    <row r="16" spans="1:30" x14ac:dyDescent="0.25">
      <c r="A16" s="26" t="s">
        <v>47</v>
      </c>
      <c r="B16" s="39" t="s">
        <v>52</v>
      </c>
      <c r="C16" s="26">
        <v>0</v>
      </c>
      <c r="D16" s="26">
        <v>15</v>
      </c>
      <c r="E16" s="32">
        <v>0</v>
      </c>
      <c r="F16" s="32">
        <v>0</v>
      </c>
      <c r="G16" s="24">
        <v>0</v>
      </c>
      <c r="H16" s="24">
        <v>0</v>
      </c>
      <c r="I16" s="26"/>
      <c r="J16" s="26" t="s">
        <v>47</v>
      </c>
      <c r="K16" s="39" t="s">
        <v>56</v>
      </c>
      <c r="L16" s="26">
        <v>16</v>
      </c>
      <c r="M16" s="26">
        <v>25</v>
      </c>
      <c r="N16" s="32">
        <v>9.6999999999999989E-2</v>
      </c>
      <c r="O16" s="32">
        <v>7.6999999999999999E-2</v>
      </c>
      <c r="P16" s="23">
        <v>0</v>
      </c>
      <c r="Q16" s="23">
        <v>0</v>
      </c>
      <c r="R16" s="26"/>
      <c r="S16" s="26" t="s">
        <v>47</v>
      </c>
      <c r="T16" s="39" t="s">
        <v>59</v>
      </c>
      <c r="U16" s="26">
        <v>0</v>
      </c>
      <c r="V16" s="26">
        <v>15</v>
      </c>
      <c r="W16" s="31">
        <v>0</v>
      </c>
      <c r="X16" s="31">
        <v>0</v>
      </c>
      <c r="Y16" s="24">
        <v>0</v>
      </c>
      <c r="Z16" s="24">
        <v>0</v>
      </c>
    </row>
    <row r="17" spans="1:30" x14ac:dyDescent="0.25">
      <c r="A17" s="26" t="s">
        <v>47</v>
      </c>
      <c r="B17" s="39" t="s">
        <v>52</v>
      </c>
      <c r="C17" s="26" t="s">
        <v>3</v>
      </c>
      <c r="D17" s="26" t="s">
        <v>4</v>
      </c>
      <c r="E17" s="32">
        <v>0.26045861716836982</v>
      </c>
      <c r="F17" s="32">
        <v>0.3068971128382933</v>
      </c>
      <c r="G17" s="24">
        <v>0</v>
      </c>
      <c r="H17" s="24">
        <v>0</v>
      </c>
      <c r="I17" s="26"/>
      <c r="J17" s="26" t="s">
        <v>47</v>
      </c>
      <c r="K17" s="39" t="s">
        <v>56</v>
      </c>
      <c r="L17" s="26">
        <v>26</v>
      </c>
      <c r="M17" s="26">
        <v>35</v>
      </c>
      <c r="N17" s="32">
        <v>0.17650000000000002</v>
      </c>
      <c r="O17" s="32">
        <v>0.11199999999999999</v>
      </c>
      <c r="P17" s="23">
        <v>0</v>
      </c>
      <c r="Q17" s="23">
        <v>0</v>
      </c>
      <c r="R17" s="26"/>
      <c r="S17" s="26" t="s">
        <v>47</v>
      </c>
      <c r="T17" s="39" t="s">
        <v>59</v>
      </c>
      <c r="U17" s="26">
        <v>16</v>
      </c>
      <c r="V17" s="26">
        <v>25</v>
      </c>
      <c r="W17" s="30">
        <v>5.2000000000000005E-2</v>
      </c>
      <c r="X17" s="30">
        <v>5.2499999999999998E-2</v>
      </c>
      <c r="Y17" s="24">
        <v>0</v>
      </c>
      <c r="Z17" s="24">
        <v>0</v>
      </c>
    </row>
    <row r="18" spans="1:30" x14ac:dyDescent="0.25">
      <c r="A18" s="26" t="s">
        <v>47</v>
      </c>
      <c r="B18" s="39" t="s">
        <v>52</v>
      </c>
      <c r="C18" s="26">
        <v>26</v>
      </c>
      <c r="D18" s="26" t="s">
        <v>5</v>
      </c>
      <c r="E18" s="32">
        <v>0.32266360051991189</v>
      </c>
      <c r="F18" s="32">
        <v>0.34889618709977255</v>
      </c>
      <c r="G18" s="24">
        <v>0</v>
      </c>
      <c r="H18" s="24">
        <v>0</v>
      </c>
      <c r="I18" s="26"/>
      <c r="J18" s="26" t="s">
        <v>47</v>
      </c>
      <c r="K18" s="39" t="s">
        <v>56</v>
      </c>
      <c r="L18" s="26">
        <v>36</v>
      </c>
      <c r="M18" s="26">
        <v>45</v>
      </c>
      <c r="N18" s="32">
        <v>0.21050000000000002</v>
      </c>
      <c r="O18" s="32">
        <v>0.13900000000000001</v>
      </c>
      <c r="P18" s="23">
        <v>0</v>
      </c>
      <c r="Q18" s="23">
        <v>0</v>
      </c>
      <c r="R18" s="26"/>
      <c r="S18" s="26" t="s">
        <v>47</v>
      </c>
      <c r="T18" s="39" t="s">
        <v>59</v>
      </c>
      <c r="U18" s="26">
        <v>26</v>
      </c>
      <c r="V18" s="26">
        <v>35</v>
      </c>
      <c r="W18" s="30">
        <v>3.3000000000000002E-2</v>
      </c>
      <c r="X18" s="30">
        <v>2.6499999999999999E-2</v>
      </c>
      <c r="Y18" s="24">
        <v>0</v>
      </c>
      <c r="Z18" s="24">
        <v>0</v>
      </c>
    </row>
    <row r="19" spans="1:30" x14ac:dyDescent="0.25">
      <c r="A19" s="26" t="s">
        <v>47</v>
      </c>
      <c r="B19" s="39" t="s">
        <v>52</v>
      </c>
      <c r="C19" s="26">
        <v>36</v>
      </c>
      <c r="D19" s="26" t="s">
        <v>6</v>
      </c>
      <c r="E19" s="32">
        <v>0.30158049767067513</v>
      </c>
      <c r="F19" s="32">
        <v>0.35426739204300839</v>
      </c>
      <c r="G19" s="24">
        <v>0</v>
      </c>
      <c r="H19" s="24">
        <v>0</v>
      </c>
      <c r="I19" s="26"/>
      <c r="J19" s="26" t="s">
        <v>47</v>
      </c>
      <c r="K19" s="39" t="s">
        <v>56</v>
      </c>
      <c r="L19" s="26">
        <v>46</v>
      </c>
      <c r="M19" s="26">
        <v>55</v>
      </c>
      <c r="N19" s="32">
        <v>0.23100000000000001</v>
      </c>
      <c r="O19" s="32">
        <v>0.154</v>
      </c>
      <c r="P19" s="23">
        <v>0</v>
      </c>
      <c r="Q19" s="23">
        <v>0</v>
      </c>
      <c r="R19" s="26"/>
      <c r="S19" s="26" t="s">
        <v>47</v>
      </c>
      <c r="T19" s="39" t="s">
        <v>59</v>
      </c>
      <c r="U19" s="26">
        <v>36</v>
      </c>
      <c r="V19" s="26">
        <v>45</v>
      </c>
      <c r="W19" s="30">
        <v>3.1E-2</v>
      </c>
      <c r="X19" s="30">
        <v>2.35E-2</v>
      </c>
      <c r="Y19" s="24">
        <v>0</v>
      </c>
      <c r="Z19" s="24">
        <v>0</v>
      </c>
    </row>
    <row r="20" spans="1:30" x14ac:dyDescent="0.25">
      <c r="A20" s="26" t="s">
        <v>47</v>
      </c>
      <c r="B20" s="39" t="s">
        <v>52</v>
      </c>
      <c r="C20" s="26">
        <v>46</v>
      </c>
      <c r="D20" s="26" t="s">
        <v>7</v>
      </c>
      <c r="E20" s="32">
        <v>0.27131073612305789</v>
      </c>
      <c r="F20" s="32">
        <v>0.3328411759087202</v>
      </c>
      <c r="G20" s="24">
        <v>0</v>
      </c>
      <c r="H20" s="24">
        <v>0</v>
      </c>
      <c r="I20" s="26"/>
      <c r="J20" s="26" t="s">
        <v>47</v>
      </c>
      <c r="K20" s="39" t="s">
        <v>56</v>
      </c>
      <c r="L20" s="26">
        <v>56</v>
      </c>
      <c r="M20" s="26">
        <v>65</v>
      </c>
      <c r="N20" s="32">
        <v>0.23600000000000002</v>
      </c>
      <c r="O20" s="32">
        <v>0.16149999999999998</v>
      </c>
      <c r="P20" s="23">
        <v>0</v>
      </c>
      <c r="Q20" s="23">
        <v>0</v>
      </c>
      <c r="R20" s="26"/>
      <c r="S20" s="26" t="s">
        <v>47</v>
      </c>
      <c r="T20" s="39" t="s">
        <v>59</v>
      </c>
      <c r="U20" s="26">
        <v>46</v>
      </c>
      <c r="V20" s="26">
        <v>55</v>
      </c>
      <c r="W20" s="30">
        <v>3.15E-2</v>
      </c>
      <c r="X20" s="30">
        <v>3.0499999999999999E-2</v>
      </c>
      <c r="Y20" s="24">
        <v>0</v>
      </c>
      <c r="Z20" s="24">
        <v>0</v>
      </c>
    </row>
    <row r="21" spans="1:30" x14ac:dyDescent="0.25">
      <c r="A21" s="26" t="s">
        <v>47</v>
      </c>
      <c r="B21" s="39" t="s">
        <v>52</v>
      </c>
      <c r="C21" s="26">
        <v>56</v>
      </c>
      <c r="D21" s="26" t="s">
        <v>8</v>
      </c>
      <c r="E21" s="32">
        <v>0.22980071180999881</v>
      </c>
      <c r="F21" s="32">
        <v>0.30425844389025364</v>
      </c>
      <c r="G21" s="24">
        <v>0</v>
      </c>
      <c r="H21" s="24">
        <v>0</v>
      </c>
      <c r="I21" s="26"/>
      <c r="J21" s="26" t="s">
        <v>47</v>
      </c>
      <c r="K21" s="39" t="s">
        <v>56</v>
      </c>
      <c r="L21" s="26">
        <v>66</v>
      </c>
      <c r="M21" s="26">
        <v>75</v>
      </c>
      <c r="N21" s="32">
        <v>0.22950000000000004</v>
      </c>
      <c r="O21" s="32">
        <v>0.16550000000000001</v>
      </c>
      <c r="P21" s="23">
        <v>0</v>
      </c>
      <c r="Q21" s="23">
        <v>0</v>
      </c>
      <c r="R21" s="26"/>
      <c r="S21" s="26" t="s">
        <v>47</v>
      </c>
      <c r="T21" s="39" t="s">
        <v>59</v>
      </c>
      <c r="U21" s="26">
        <v>56</v>
      </c>
      <c r="V21" s="26">
        <v>65</v>
      </c>
      <c r="W21" s="30">
        <v>4.4999999999999998E-2</v>
      </c>
      <c r="X21" s="30">
        <v>3.3500000000000002E-2</v>
      </c>
      <c r="Y21" s="24">
        <v>0</v>
      </c>
      <c r="Z21" s="24">
        <v>0</v>
      </c>
    </row>
    <row r="22" spans="1:30" x14ac:dyDescent="0.25">
      <c r="A22" s="26" t="s">
        <v>47</v>
      </c>
      <c r="B22" s="39" t="s">
        <v>52</v>
      </c>
      <c r="C22" s="26">
        <v>66</v>
      </c>
      <c r="D22" s="26" t="s">
        <v>9</v>
      </c>
      <c r="E22" s="32">
        <v>0.19884559333419147</v>
      </c>
      <c r="F22" s="32">
        <v>0.26921506766668152</v>
      </c>
      <c r="G22" s="24">
        <v>0</v>
      </c>
      <c r="H22" s="24">
        <v>0</v>
      </c>
      <c r="I22" s="26"/>
      <c r="J22" s="26" t="s">
        <v>47</v>
      </c>
      <c r="K22" s="39" t="s">
        <v>56</v>
      </c>
      <c r="L22" s="26">
        <v>76</v>
      </c>
      <c r="M22" s="26" t="s">
        <v>62</v>
      </c>
      <c r="N22" s="32">
        <v>0.22550000000000001</v>
      </c>
      <c r="O22" s="32">
        <v>0.1605</v>
      </c>
      <c r="P22" s="23">
        <v>0</v>
      </c>
      <c r="Q22" s="23">
        <v>0</v>
      </c>
      <c r="R22" s="26"/>
      <c r="S22" s="26" t="s">
        <v>47</v>
      </c>
      <c r="T22" s="39" t="s">
        <v>59</v>
      </c>
      <c r="U22" s="26">
        <v>66</v>
      </c>
      <c r="V22" s="26">
        <v>75</v>
      </c>
      <c r="W22" s="30">
        <v>3.9E-2</v>
      </c>
      <c r="X22" s="30">
        <v>2.5000000000000001E-2</v>
      </c>
      <c r="Y22" s="24">
        <v>0</v>
      </c>
      <c r="Z22" s="24">
        <v>0</v>
      </c>
    </row>
    <row r="23" spans="1:30" x14ac:dyDescent="0.25">
      <c r="A23" s="26" t="s">
        <v>47</v>
      </c>
      <c r="B23" s="39" t="s">
        <v>52</v>
      </c>
      <c r="C23" s="26">
        <v>76</v>
      </c>
      <c r="D23" s="26" t="s">
        <v>10</v>
      </c>
      <c r="E23" s="32">
        <v>0.19238150074968965</v>
      </c>
      <c r="F23" s="32">
        <v>0.2430170526994149</v>
      </c>
      <c r="G23" s="24">
        <v>0</v>
      </c>
      <c r="H23" s="24">
        <v>0</v>
      </c>
      <c r="I23" s="26"/>
      <c r="J23" s="26" t="s">
        <v>47</v>
      </c>
      <c r="K23" s="39" t="s">
        <v>63</v>
      </c>
      <c r="L23" s="26">
        <v>0</v>
      </c>
      <c r="M23" s="26">
        <v>15</v>
      </c>
      <c r="N23" s="31">
        <v>0</v>
      </c>
      <c r="O23" s="31">
        <v>0</v>
      </c>
      <c r="P23" s="23">
        <v>0</v>
      </c>
      <c r="Q23" s="23">
        <v>0</v>
      </c>
      <c r="R23" s="26"/>
      <c r="S23" s="26" t="s">
        <v>47</v>
      </c>
      <c r="T23" s="39" t="s">
        <v>59</v>
      </c>
      <c r="U23" s="26">
        <v>76</v>
      </c>
      <c r="V23" s="26" t="s">
        <v>62</v>
      </c>
      <c r="W23" s="30">
        <v>3.0499999999999999E-2</v>
      </c>
      <c r="X23" s="30">
        <v>1.8000000000000002E-2</v>
      </c>
      <c r="Y23" s="24">
        <v>0</v>
      </c>
      <c r="Z23" s="24">
        <v>0</v>
      </c>
    </row>
    <row r="24" spans="1:30" x14ac:dyDescent="0.25">
      <c r="A24" s="26" t="s">
        <v>47</v>
      </c>
      <c r="B24" s="39" t="s">
        <v>52</v>
      </c>
      <c r="C24" s="26">
        <v>86</v>
      </c>
      <c r="D24" s="26" t="s">
        <v>61</v>
      </c>
      <c r="E24" s="32">
        <v>0.19206798586491888</v>
      </c>
      <c r="F24" s="32">
        <v>0.21555902744773037</v>
      </c>
      <c r="G24" s="24">
        <v>0</v>
      </c>
      <c r="H24" s="24">
        <v>0</v>
      </c>
      <c r="I24" s="26"/>
      <c r="J24" s="26" t="s">
        <v>47</v>
      </c>
      <c r="K24" s="39" t="s">
        <v>63</v>
      </c>
      <c r="L24" s="26">
        <v>16</v>
      </c>
      <c r="M24" s="26">
        <v>25</v>
      </c>
      <c r="N24" s="32">
        <v>3.7000000000000005E-2</v>
      </c>
      <c r="O24" s="32">
        <v>4.2500000000000003E-2</v>
      </c>
      <c r="P24" s="23">
        <v>0</v>
      </c>
      <c r="Q24" s="23">
        <v>0</v>
      </c>
      <c r="R24" s="26"/>
      <c r="S24" s="26" t="s">
        <v>47</v>
      </c>
      <c r="T24" s="39" t="s">
        <v>58</v>
      </c>
      <c r="U24" s="26">
        <v>0</v>
      </c>
      <c r="V24" s="26">
        <v>15</v>
      </c>
      <c r="W24" s="32">
        <v>0</v>
      </c>
      <c r="X24" s="32">
        <v>0</v>
      </c>
      <c r="Y24" s="24">
        <v>0</v>
      </c>
      <c r="Z24" s="24">
        <v>0</v>
      </c>
    </row>
    <row r="25" spans="1:30" x14ac:dyDescent="0.25">
      <c r="A25" s="26" t="s">
        <v>47</v>
      </c>
      <c r="B25" s="39" t="s">
        <v>53</v>
      </c>
      <c r="C25" s="26">
        <v>0</v>
      </c>
      <c r="D25" s="26">
        <v>15</v>
      </c>
      <c r="E25" s="32">
        <v>0</v>
      </c>
      <c r="F25" s="32">
        <v>0</v>
      </c>
      <c r="G25" s="24">
        <v>0</v>
      </c>
      <c r="H25" s="24">
        <v>0</v>
      </c>
      <c r="I25" s="26"/>
      <c r="J25" s="26" t="s">
        <v>47</v>
      </c>
      <c r="K25" s="39" t="s">
        <v>63</v>
      </c>
      <c r="L25" s="26">
        <v>26</v>
      </c>
      <c r="M25" s="26">
        <v>35</v>
      </c>
      <c r="N25" s="32">
        <v>7.9500000000000001E-2</v>
      </c>
      <c r="O25" s="32">
        <v>8.6999999999999994E-2</v>
      </c>
      <c r="P25" s="23">
        <v>0</v>
      </c>
      <c r="Q25" s="23">
        <v>0</v>
      </c>
      <c r="R25" s="26"/>
      <c r="S25" s="26" t="s">
        <v>47</v>
      </c>
      <c r="T25" s="39" t="s">
        <v>58</v>
      </c>
      <c r="U25" s="26" t="s">
        <v>3</v>
      </c>
      <c r="V25" s="26" t="s">
        <v>4</v>
      </c>
      <c r="W25" s="32">
        <v>6.2921366472124665E-2</v>
      </c>
      <c r="X25" s="32">
        <v>5.5380690967051498E-2</v>
      </c>
      <c r="Y25" s="24">
        <v>0</v>
      </c>
      <c r="Z25" s="24">
        <v>0</v>
      </c>
    </row>
    <row r="26" spans="1:30" x14ac:dyDescent="0.25">
      <c r="A26" s="26" t="s">
        <v>47</v>
      </c>
      <c r="B26" s="39" t="s">
        <v>53</v>
      </c>
      <c r="C26" s="26" t="s">
        <v>3</v>
      </c>
      <c r="D26" s="26" t="s">
        <v>4</v>
      </c>
      <c r="E26" s="32">
        <v>0.14726044854923409</v>
      </c>
      <c r="F26" s="32">
        <v>0.11643428712898005</v>
      </c>
      <c r="G26" s="24">
        <v>0</v>
      </c>
      <c r="H26" s="24">
        <v>0</v>
      </c>
      <c r="I26" s="26"/>
      <c r="J26" s="26" t="s">
        <v>47</v>
      </c>
      <c r="K26" s="39" t="s">
        <v>63</v>
      </c>
      <c r="L26" s="26">
        <v>36</v>
      </c>
      <c r="M26" s="26">
        <v>45</v>
      </c>
      <c r="N26" s="32">
        <v>9.7500000000000003E-2</v>
      </c>
      <c r="O26" s="32">
        <v>0.10150000000000001</v>
      </c>
      <c r="P26" s="23">
        <v>0</v>
      </c>
      <c r="Q26" s="23">
        <v>0</v>
      </c>
      <c r="R26" s="26"/>
      <c r="S26" s="26" t="s">
        <v>47</v>
      </c>
      <c r="T26" s="39" t="s">
        <v>58</v>
      </c>
      <c r="U26" s="26">
        <v>26</v>
      </c>
      <c r="V26" s="26" t="s">
        <v>5</v>
      </c>
      <c r="W26" s="32">
        <v>0.11057900996803857</v>
      </c>
      <c r="X26" s="32">
        <v>0.10374702612364654</v>
      </c>
      <c r="Y26" s="24">
        <v>0</v>
      </c>
      <c r="Z26" s="24">
        <v>0</v>
      </c>
    </row>
    <row r="27" spans="1:30" x14ac:dyDescent="0.25">
      <c r="A27" s="26" t="s">
        <v>47</v>
      </c>
      <c r="B27" s="39" t="s">
        <v>53</v>
      </c>
      <c r="C27" s="26">
        <v>26</v>
      </c>
      <c r="D27" s="26" t="s">
        <v>5</v>
      </c>
      <c r="E27" s="32">
        <v>0.11333821293700028</v>
      </c>
      <c r="F27" s="32">
        <v>5.0785630793769833E-2</v>
      </c>
      <c r="G27" s="24">
        <v>0</v>
      </c>
      <c r="H27" s="24">
        <v>0</v>
      </c>
      <c r="I27" s="26"/>
      <c r="J27" s="26" t="s">
        <v>47</v>
      </c>
      <c r="K27" s="39" t="s">
        <v>63</v>
      </c>
      <c r="L27" s="26">
        <v>46</v>
      </c>
      <c r="M27" s="26">
        <v>55</v>
      </c>
      <c r="N27" s="32">
        <v>0.114</v>
      </c>
      <c r="O27" s="32">
        <v>0.113</v>
      </c>
      <c r="P27" s="23">
        <v>0</v>
      </c>
      <c r="Q27" s="23">
        <v>0</v>
      </c>
      <c r="R27" s="26"/>
      <c r="S27" s="26" t="s">
        <v>47</v>
      </c>
      <c r="T27" s="39" t="s">
        <v>58</v>
      </c>
      <c r="U27" s="26">
        <v>36</v>
      </c>
      <c r="V27" s="26" t="s">
        <v>6</v>
      </c>
      <c r="W27" s="32">
        <v>0.12422286729027218</v>
      </c>
      <c r="X27" s="32">
        <v>0.12678959532608225</v>
      </c>
      <c r="Y27" s="24">
        <v>0</v>
      </c>
      <c r="Z27" s="24">
        <v>0</v>
      </c>
      <c r="AD27" s="3"/>
    </row>
    <row r="28" spans="1:30" x14ac:dyDescent="0.25">
      <c r="A28" s="26" t="s">
        <v>47</v>
      </c>
      <c r="B28" s="39" t="s">
        <v>53</v>
      </c>
      <c r="C28" s="26">
        <v>36</v>
      </c>
      <c r="D28" s="26" t="s">
        <v>6</v>
      </c>
      <c r="E28" s="32">
        <v>0.12721189759692025</v>
      </c>
      <c r="F28" s="32">
        <v>4.9559664203110587E-2</v>
      </c>
      <c r="G28" s="24">
        <v>0</v>
      </c>
      <c r="H28" s="24">
        <v>0</v>
      </c>
      <c r="I28" s="26"/>
      <c r="J28" s="26" t="s">
        <v>47</v>
      </c>
      <c r="K28" s="39" t="s">
        <v>63</v>
      </c>
      <c r="L28" s="26">
        <v>56</v>
      </c>
      <c r="M28" s="26">
        <v>65</v>
      </c>
      <c r="N28" s="32">
        <v>0.11599999999999999</v>
      </c>
      <c r="O28" s="32">
        <v>0.1105</v>
      </c>
      <c r="P28" s="23">
        <v>0</v>
      </c>
      <c r="Q28" s="23">
        <v>0</v>
      </c>
      <c r="R28" s="26"/>
      <c r="S28" s="26" t="s">
        <v>47</v>
      </c>
      <c r="T28" s="39" t="s">
        <v>58</v>
      </c>
      <c r="U28" s="26">
        <v>46</v>
      </c>
      <c r="V28" s="26" t="s">
        <v>7</v>
      </c>
      <c r="W28" s="32">
        <v>0.14772624015146804</v>
      </c>
      <c r="X28" s="32">
        <v>0.15112033424546642</v>
      </c>
      <c r="Y28" s="24">
        <v>0</v>
      </c>
      <c r="Z28" s="24">
        <v>0</v>
      </c>
    </row>
    <row r="29" spans="1:30" x14ac:dyDescent="0.25">
      <c r="A29" s="26" t="s">
        <v>47</v>
      </c>
      <c r="B29" s="39" t="s">
        <v>53</v>
      </c>
      <c r="C29" s="26">
        <v>46</v>
      </c>
      <c r="D29" s="26" t="s">
        <v>7</v>
      </c>
      <c r="E29" s="32">
        <v>0.15425172632215775</v>
      </c>
      <c r="F29" s="32">
        <v>7.7989354146829656E-2</v>
      </c>
      <c r="G29" s="24">
        <v>0</v>
      </c>
      <c r="H29" s="24">
        <v>0</v>
      </c>
      <c r="I29" s="26"/>
      <c r="J29" s="26" t="s">
        <v>47</v>
      </c>
      <c r="K29" s="39" t="s">
        <v>63</v>
      </c>
      <c r="L29" s="26">
        <v>66</v>
      </c>
      <c r="M29" s="26">
        <v>75</v>
      </c>
      <c r="N29" s="32">
        <v>0.1115</v>
      </c>
      <c r="O29" s="32">
        <v>9.6999999999999989E-2</v>
      </c>
      <c r="P29" s="23">
        <v>0</v>
      </c>
      <c r="Q29" s="23">
        <v>0</v>
      </c>
      <c r="R29" s="26"/>
      <c r="S29" s="26" t="s">
        <v>47</v>
      </c>
      <c r="T29" s="39" t="s">
        <v>58</v>
      </c>
      <c r="U29" s="26">
        <v>56</v>
      </c>
      <c r="V29" s="26" t="s">
        <v>8</v>
      </c>
      <c r="W29" s="32">
        <v>0.18136236822272223</v>
      </c>
      <c r="X29" s="32">
        <v>0.18664147585119031</v>
      </c>
      <c r="Y29" s="24">
        <v>0</v>
      </c>
      <c r="Z29" s="24">
        <v>0</v>
      </c>
    </row>
    <row r="30" spans="1:30" x14ac:dyDescent="0.25">
      <c r="A30" s="26" t="s">
        <v>47</v>
      </c>
      <c r="B30" s="39" t="s">
        <v>53</v>
      </c>
      <c r="C30" s="26">
        <v>56</v>
      </c>
      <c r="D30" s="26" t="s">
        <v>8</v>
      </c>
      <c r="E30" s="32">
        <v>0.1890391523242152</v>
      </c>
      <c r="F30" s="32">
        <v>0.10711714012029312</v>
      </c>
      <c r="G30" s="24">
        <v>0</v>
      </c>
      <c r="H30" s="24">
        <v>0</v>
      </c>
      <c r="I30" s="26"/>
      <c r="J30" s="26" t="s">
        <v>47</v>
      </c>
      <c r="K30" s="39" t="s">
        <v>63</v>
      </c>
      <c r="L30" s="26">
        <v>76</v>
      </c>
      <c r="M30" s="26" t="s">
        <v>62</v>
      </c>
      <c r="N30" s="32">
        <v>8.2500000000000004E-2</v>
      </c>
      <c r="O30" s="32">
        <v>7.4999999999999997E-2</v>
      </c>
      <c r="P30" s="23">
        <v>0</v>
      </c>
      <c r="Q30" s="23">
        <v>0</v>
      </c>
      <c r="R30" s="26"/>
      <c r="S30" s="26" t="s">
        <v>47</v>
      </c>
      <c r="T30" s="39" t="s">
        <v>58</v>
      </c>
      <c r="U30" s="26">
        <v>66</v>
      </c>
      <c r="V30" s="26" t="s">
        <v>9</v>
      </c>
      <c r="W30" s="32">
        <v>0.25151080748298699</v>
      </c>
      <c r="X30" s="32">
        <v>0.21678459819883136</v>
      </c>
      <c r="Y30" s="24">
        <v>0</v>
      </c>
      <c r="Z30" s="24">
        <v>0</v>
      </c>
    </row>
    <row r="31" spans="1:30" x14ac:dyDescent="0.25">
      <c r="A31" s="26" t="s">
        <v>47</v>
      </c>
      <c r="B31" s="39" t="s">
        <v>53</v>
      </c>
      <c r="C31" s="26">
        <v>66</v>
      </c>
      <c r="D31" s="26" t="s">
        <v>9</v>
      </c>
      <c r="E31" s="32">
        <v>0.21472317918636602</v>
      </c>
      <c r="F31" s="32">
        <v>0.13524556208428465</v>
      </c>
      <c r="G31" s="24">
        <v>0</v>
      </c>
      <c r="H31" s="24">
        <v>0</v>
      </c>
      <c r="I31" s="26"/>
      <c r="J31" s="26"/>
      <c r="K31" s="26"/>
      <c r="L31" s="26"/>
      <c r="M31" s="26"/>
      <c r="N31" s="26"/>
      <c r="O31" s="26"/>
      <c r="P31" s="26"/>
      <c r="Q31" s="26"/>
      <c r="R31" s="26"/>
      <c r="S31" s="26" t="s">
        <v>47</v>
      </c>
      <c r="T31" s="39" t="s">
        <v>58</v>
      </c>
      <c r="U31" s="26">
        <v>76</v>
      </c>
      <c r="V31" s="26" t="s">
        <v>10</v>
      </c>
      <c r="W31" s="32">
        <v>0.27913256893369903</v>
      </c>
      <c r="X31" s="32">
        <v>0.18364293785225339</v>
      </c>
      <c r="Y31" s="24">
        <v>0</v>
      </c>
      <c r="Z31" s="24">
        <v>0</v>
      </c>
    </row>
    <row r="32" spans="1:30" x14ac:dyDescent="0.25">
      <c r="A32" s="26" t="s">
        <v>47</v>
      </c>
      <c r="B32" s="39" t="s">
        <v>53</v>
      </c>
      <c r="C32" s="26">
        <v>76</v>
      </c>
      <c r="D32" s="26" t="s">
        <v>10</v>
      </c>
      <c r="E32" s="32">
        <v>0.22390976478685931</v>
      </c>
      <c r="F32" s="32">
        <v>0.13552880596416436</v>
      </c>
      <c r="G32" s="24">
        <v>0</v>
      </c>
      <c r="H32" s="24">
        <v>0</v>
      </c>
      <c r="I32" s="26"/>
      <c r="J32" s="26"/>
      <c r="K32" s="26"/>
      <c r="L32" s="26"/>
      <c r="M32" s="26"/>
      <c r="N32" s="26"/>
      <c r="O32" s="26"/>
      <c r="P32" s="26"/>
      <c r="Q32" s="26"/>
      <c r="R32" s="26"/>
      <c r="S32" s="26" t="s">
        <v>47</v>
      </c>
      <c r="T32" s="39" t="s">
        <v>58</v>
      </c>
      <c r="U32" s="26">
        <v>86</v>
      </c>
      <c r="V32" s="26" t="s">
        <v>61</v>
      </c>
      <c r="W32" s="32">
        <v>0.29910947698088819</v>
      </c>
      <c r="X32" s="32">
        <v>0.19325428228084821</v>
      </c>
      <c r="Y32" s="24">
        <v>0</v>
      </c>
      <c r="Z32" s="24">
        <v>0</v>
      </c>
    </row>
    <row r="33" spans="1:30" x14ac:dyDescent="0.25">
      <c r="A33" s="26" t="s">
        <v>47</v>
      </c>
      <c r="B33" s="39" t="s">
        <v>53</v>
      </c>
      <c r="C33" s="26">
        <v>86</v>
      </c>
      <c r="D33" s="26" t="s">
        <v>61</v>
      </c>
      <c r="E33" s="32">
        <v>0.21420570825192892</v>
      </c>
      <c r="F33" s="32">
        <v>9.7698322757531028E-2</v>
      </c>
      <c r="G33" s="24">
        <v>0</v>
      </c>
      <c r="H33" s="24">
        <v>0</v>
      </c>
      <c r="I33" s="26"/>
      <c r="J33" s="26"/>
      <c r="K33" s="26"/>
      <c r="L33" s="26"/>
      <c r="M33" s="26"/>
      <c r="N33" s="26"/>
      <c r="O33" s="26"/>
      <c r="P33" s="26"/>
      <c r="Q33" s="26"/>
      <c r="R33" s="26"/>
      <c r="S33" s="26" t="s">
        <v>47</v>
      </c>
      <c r="T33" s="39" t="s">
        <v>60</v>
      </c>
      <c r="U33" s="26">
        <v>0</v>
      </c>
      <c r="V33" s="26">
        <v>15</v>
      </c>
      <c r="W33" s="32">
        <v>0</v>
      </c>
      <c r="X33" s="32">
        <v>0</v>
      </c>
      <c r="Y33" s="24">
        <v>0</v>
      </c>
      <c r="Z33" s="24">
        <v>0</v>
      </c>
    </row>
    <row r="34" spans="1:30" x14ac:dyDescent="0.25">
      <c r="A34" s="26" t="s">
        <v>47</v>
      </c>
      <c r="B34" s="39" t="s">
        <v>54</v>
      </c>
      <c r="C34" s="26">
        <v>0</v>
      </c>
      <c r="D34" s="26">
        <v>15</v>
      </c>
      <c r="E34" s="32">
        <v>0</v>
      </c>
      <c r="F34" s="32">
        <v>0</v>
      </c>
      <c r="G34" s="24">
        <v>0</v>
      </c>
      <c r="H34" s="24">
        <v>0</v>
      </c>
      <c r="I34" s="26"/>
      <c r="J34" s="26"/>
      <c r="K34" s="26"/>
      <c r="L34" s="26"/>
      <c r="M34" s="26"/>
      <c r="N34" s="26"/>
      <c r="O34" s="26"/>
      <c r="P34" s="26"/>
      <c r="Q34" s="26"/>
      <c r="R34" s="26"/>
      <c r="S34" s="26" t="s">
        <v>47</v>
      </c>
      <c r="T34" s="39" t="s">
        <v>60</v>
      </c>
      <c r="U34" s="26" t="s">
        <v>3</v>
      </c>
      <c r="V34" s="26" t="s">
        <v>4</v>
      </c>
      <c r="W34" s="32">
        <v>4.4470813828062811E-2</v>
      </c>
      <c r="X34" s="32">
        <v>4.5654650467623147E-2</v>
      </c>
      <c r="Y34" s="24">
        <v>0</v>
      </c>
      <c r="Z34" s="24">
        <v>0</v>
      </c>
    </row>
    <row r="35" spans="1:30" x14ac:dyDescent="0.25">
      <c r="A35" s="26" t="s">
        <v>47</v>
      </c>
      <c r="B35" s="39" t="s">
        <v>54</v>
      </c>
      <c r="C35" s="26" t="s">
        <v>3</v>
      </c>
      <c r="D35" s="26" t="s">
        <v>4</v>
      </c>
      <c r="E35" s="32">
        <v>2.6741047806109287E-2</v>
      </c>
      <c r="F35" s="32">
        <v>9.1453203064951992E-3</v>
      </c>
      <c r="G35" s="24">
        <v>0</v>
      </c>
      <c r="H35" s="24">
        <v>0</v>
      </c>
      <c r="I35" s="26"/>
      <c r="J35" s="26"/>
      <c r="K35" s="26"/>
      <c r="L35" s="26"/>
      <c r="M35" s="26"/>
      <c r="N35" s="26"/>
      <c r="O35" s="26"/>
      <c r="P35" s="26"/>
      <c r="Q35" s="26"/>
      <c r="R35" s="26"/>
      <c r="S35" s="26" t="s">
        <v>47</v>
      </c>
      <c r="T35" s="39" t="s">
        <v>60</v>
      </c>
      <c r="U35" s="26">
        <v>26</v>
      </c>
      <c r="V35" s="26" t="s">
        <v>5</v>
      </c>
      <c r="W35" s="32">
        <v>7.6078260565574582E-2</v>
      </c>
      <c r="X35" s="32">
        <v>5.5937674521270866E-2</v>
      </c>
      <c r="Y35" s="24">
        <v>0</v>
      </c>
      <c r="Z35" s="24">
        <v>0</v>
      </c>
    </row>
    <row r="36" spans="1:30" x14ac:dyDescent="0.25">
      <c r="A36" s="26" t="s">
        <v>47</v>
      </c>
      <c r="B36" s="39" t="s">
        <v>54</v>
      </c>
      <c r="C36" s="26">
        <v>26</v>
      </c>
      <c r="D36" s="26" t="s">
        <v>5</v>
      </c>
      <c r="E36" s="32">
        <v>1.0632867437166807E-2</v>
      </c>
      <c r="F36" s="32">
        <v>2.0634959208971106E-3</v>
      </c>
      <c r="G36" s="24">
        <v>0</v>
      </c>
      <c r="H36" s="24">
        <v>0</v>
      </c>
      <c r="I36" s="26"/>
      <c r="J36" s="26"/>
      <c r="K36" s="26"/>
      <c r="L36" s="26"/>
      <c r="M36" s="26"/>
      <c r="N36" s="26"/>
      <c r="O36" s="26"/>
      <c r="P36" s="26"/>
      <c r="Q36" s="26"/>
      <c r="R36" s="26"/>
      <c r="S36" s="26" t="s">
        <v>47</v>
      </c>
      <c r="T36" s="39" t="s">
        <v>60</v>
      </c>
      <c r="U36" s="26">
        <v>36</v>
      </c>
      <c r="V36" s="26" t="s">
        <v>6</v>
      </c>
      <c r="W36" s="32">
        <v>7.7052535499084418E-2</v>
      </c>
      <c r="X36" s="32">
        <v>6.0791900169783815E-2</v>
      </c>
      <c r="Y36" s="24">
        <v>0</v>
      </c>
      <c r="Z36" s="24">
        <v>0</v>
      </c>
    </row>
    <row r="37" spans="1:30" x14ac:dyDescent="0.25">
      <c r="A37" s="26" t="s">
        <v>47</v>
      </c>
      <c r="B37" s="39" t="s">
        <v>54</v>
      </c>
      <c r="C37" s="26">
        <v>36</v>
      </c>
      <c r="D37" s="26" t="s">
        <v>6</v>
      </c>
      <c r="E37" s="32">
        <v>1.3020845322848751E-2</v>
      </c>
      <c r="F37" s="32">
        <v>1.4929284653773048E-3</v>
      </c>
      <c r="G37" s="24">
        <v>0</v>
      </c>
      <c r="H37" s="24">
        <v>0</v>
      </c>
      <c r="I37" s="26"/>
      <c r="J37" s="26"/>
      <c r="K37" s="26"/>
      <c r="L37" s="26"/>
      <c r="M37" s="26"/>
      <c r="N37" s="26"/>
      <c r="O37" s="26"/>
      <c r="P37" s="26"/>
      <c r="Q37" s="26"/>
      <c r="R37" s="26"/>
      <c r="S37" s="26" t="s">
        <v>47</v>
      </c>
      <c r="T37" s="39" t="s">
        <v>60</v>
      </c>
      <c r="U37" s="26">
        <v>46</v>
      </c>
      <c r="V37" s="26" t="s">
        <v>7</v>
      </c>
      <c r="W37" s="32">
        <v>8.5981116810697075E-2</v>
      </c>
      <c r="X37" s="32">
        <v>7.3167148290562395E-2</v>
      </c>
      <c r="Y37" s="24">
        <v>0</v>
      </c>
      <c r="Z37" s="24">
        <v>0</v>
      </c>
    </row>
    <row r="38" spans="1:30" x14ac:dyDescent="0.25">
      <c r="A38" s="26" t="s">
        <v>47</v>
      </c>
      <c r="B38" s="39" t="s">
        <v>54</v>
      </c>
      <c r="C38" s="26">
        <v>46</v>
      </c>
      <c r="D38" s="26" t="s">
        <v>7</v>
      </c>
      <c r="E38" s="32">
        <v>1.7830929536068792E-2</v>
      </c>
      <c r="F38" s="32">
        <v>2.7676707713684299E-3</v>
      </c>
      <c r="G38" s="24">
        <v>0</v>
      </c>
      <c r="H38" s="24">
        <v>0</v>
      </c>
      <c r="I38" s="26"/>
      <c r="J38" s="26"/>
      <c r="K38" s="26"/>
      <c r="L38" s="26"/>
      <c r="M38" s="26"/>
      <c r="N38" s="26"/>
      <c r="O38" s="26"/>
      <c r="P38" s="26"/>
      <c r="Q38" s="26"/>
      <c r="R38" s="26"/>
      <c r="S38" s="26" t="s">
        <v>47</v>
      </c>
      <c r="T38" s="39" t="s">
        <v>60</v>
      </c>
      <c r="U38" s="26">
        <v>56</v>
      </c>
      <c r="V38" s="26" t="s">
        <v>8</v>
      </c>
      <c r="W38" s="32">
        <v>9.0701775396647977E-2</v>
      </c>
      <c r="X38" s="32">
        <v>8.6891680740362326E-2</v>
      </c>
      <c r="Y38" s="24">
        <v>0</v>
      </c>
      <c r="Z38" s="24">
        <v>0</v>
      </c>
    </row>
    <row r="39" spans="1:30" x14ac:dyDescent="0.25">
      <c r="A39" s="26" t="s">
        <v>47</v>
      </c>
      <c r="B39" s="39" t="s">
        <v>54</v>
      </c>
      <c r="C39" s="26">
        <v>56</v>
      </c>
      <c r="D39" s="26" t="s">
        <v>8</v>
      </c>
      <c r="E39" s="32">
        <v>2.5671918046384218E-2</v>
      </c>
      <c r="F39" s="32">
        <v>4.7250026734560807E-3</v>
      </c>
      <c r="G39" s="24">
        <v>0</v>
      </c>
      <c r="H39" s="24">
        <v>0</v>
      </c>
      <c r="I39" s="26"/>
      <c r="J39" s="26"/>
      <c r="K39" s="26"/>
      <c r="L39" s="26"/>
      <c r="M39" s="26"/>
      <c r="N39" s="26"/>
      <c r="O39" s="26"/>
      <c r="P39" s="26"/>
      <c r="Q39" s="26"/>
      <c r="R39" s="26"/>
      <c r="S39" s="26" t="s">
        <v>47</v>
      </c>
      <c r="T39" s="39" t="s">
        <v>60</v>
      </c>
      <c r="U39" s="26">
        <v>66</v>
      </c>
      <c r="V39" s="26" t="s">
        <v>9</v>
      </c>
      <c r="W39" s="32">
        <v>7.9140607752755235E-2</v>
      </c>
      <c r="X39" s="32">
        <v>6.5236739519711623E-2</v>
      </c>
      <c r="Y39" s="24">
        <v>0</v>
      </c>
      <c r="Z39" s="24">
        <v>0</v>
      </c>
    </row>
    <row r="40" spans="1:30" x14ac:dyDescent="0.25">
      <c r="A40" s="26" t="s">
        <v>47</v>
      </c>
      <c r="B40" s="39" t="s">
        <v>54</v>
      </c>
      <c r="C40" s="26">
        <v>66</v>
      </c>
      <c r="D40" s="26" t="s">
        <v>9</v>
      </c>
      <c r="E40" s="32">
        <v>3.2433453495195837E-2</v>
      </c>
      <c r="F40" s="32">
        <v>7.0848329938925318E-3</v>
      </c>
      <c r="G40" s="24">
        <v>0</v>
      </c>
      <c r="H40" s="24">
        <v>0</v>
      </c>
      <c r="I40" s="26"/>
      <c r="J40" s="26"/>
      <c r="K40" s="26"/>
      <c r="L40" s="26"/>
      <c r="M40" s="26"/>
      <c r="N40" s="26"/>
      <c r="O40" s="26"/>
      <c r="P40" s="26"/>
      <c r="Q40" s="26"/>
      <c r="R40" s="26"/>
      <c r="S40" s="26" t="s">
        <v>47</v>
      </c>
      <c r="T40" s="39" t="s">
        <v>60</v>
      </c>
      <c r="U40" s="26">
        <v>76</v>
      </c>
      <c r="V40" s="26" t="s">
        <v>10</v>
      </c>
      <c r="W40" s="32">
        <v>5.5641357534804495E-2</v>
      </c>
      <c r="X40" s="32">
        <v>4.5548029736098734E-2</v>
      </c>
      <c r="Y40" s="24">
        <v>0</v>
      </c>
      <c r="Z40" s="24">
        <v>0</v>
      </c>
    </row>
    <row r="41" spans="1:30" x14ac:dyDescent="0.25">
      <c r="A41" s="26" t="s">
        <v>47</v>
      </c>
      <c r="B41" s="39" t="s">
        <v>54</v>
      </c>
      <c r="C41" s="26">
        <v>76</v>
      </c>
      <c r="D41" s="26" t="s">
        <v>10</v>
      </c>
      <c r="E41" s="32">
        <v>2.4293154118044811E-2</v>
      </c>
      <c r="F41" s="32">
        <v>5.0045514683621966E-3</v>
      </c>
      <c r="G41" s="24">
        <v>0</v>
      </c>
      <c r="H41" s="24">
        <v>0</v>
      </c>
      <c r="I41" s="26"/>
      <c r="J41" s="26"/>
      <c r="K41" s="26"/>
      <c r="L41" s="26"/>
      <c r="M41" s="26"/>
      <c r="N41" s="26"/>
      <c r="O41" s="26"/>
      <c r="P41" s="26"/>
      <c r="Q41" s="26"/>
      <c r="R41" s="26"/>
      <c r="S41" s="26" t="s">
        <v>47</v>
      </c>
      <c r="T41" s="39" t="s">
        <v>60</v>
      </c>
      <c r="U41" s="26">
        <v>86</v>
      </c>
      <c r="V41" s="26" t="s">
        <v>61</v>
      </c>
      <c r="W41" s="32">
        <v>4.3436001166251917E-2</v>
      </c>
      <c r="X41" s="32">
        <v>2.5492739091953539E-2</v>
      </c>
      <c r="Y41" s="24">
        <v>0</v>
      </c>
      <c r="Z41" s="24">
        <v>0</v>
      </c>
    </row>
    <row r="42" spans="1:30" x14ac:dyDescent="0.25">
      <c r="A42" s="26" t="s">
        <v>47</v>
      </c>
      <c r="B42" s="39" t="s">
        <v>54</v>
      </c>
      <c r="C42" s="26">
        <v>86</v>
      </c>
      <c r="D42" s="26" t="s">
        <v>61</v>
      </c>
      <c r="E42" s="32">
        <v>1.3120344165330851E-2</v>
      </c>
      <c r="F42" s="32">
        <v>2.5901585406190044E-3</v>
      </c>
      <c r="G42" s="24">
        <v>0</v>
      </c>
      <c r="H42" s="24">
        <v>0</v>
      </c>
      <c r="I42" s="26"/>
      <c r="J42" s="26"/>
      <c r="K42" s="26"/>
      <c r="L42" s="26"/>
      <c r="M42" s="26"/>
      <c r="N42" s="26"/>
      <c r="O42" s="26"/>
      <c r="P42" s="26"/>
      <c r="Q42" s="26"/>
      <c r="R42" s="26"/>
      <c r="T42" s="44"/>
    </row>
    <row r="43" spans="1:30" x14ac:dyDescent="0.25">
      <c r="A43" s="26"/>
      <c r="B43" s="26"/>
      <c r="C43" s="26"/>
      <c r="D43" s="26"/>
      <c r="E43" s="26"/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</row>
    <row r="44" spans="1:30" x14ac:dyDescent="0.25">
      <c r="A44" s="26"/>
      <c r="B44" s="26"/>
      <c r="C44" s="26"/>
      <c r="D44" s="26"/>
      <c r="E44" s="26"/>
      <c r="F44" s="26"/>
      <c r="G44" s="26"/>
      <c r="H44" s="26"/>
      <c r="I44" s="26"/>
      <c r="J44" s="26"/>
      <c r="K44" s="26"/>
      <c r="L44" s="26"/>
      <c r="M44" s="26"/>
      <c r="N44" s="26"/>
      <c r="O44" s="26"/>
      <c r="P44" s="26"/>
      <c r="Q44" s="26"/>
      <c r="R44" s="26"/>
    </row>
    <row r="45" spans="1:30" x14ac:dyDescent="0.25">
      <c r="A45" s="26"/>
      <c r="B45" s="26"/>
      <c r="C45" s="26"/>
      <c r="D45" s="26"/>
      <c r="E45" s="26"/>
      <c r="F45" s="26"/>
      <c r="G45" s="26"/>
      <c r="H45" s="26"/>
      <c r="I45" s="26"/>
      <c r="J45" s="26"/>
      <c r="K45" s="26"/>
      <c r="L45" s="26"/>
      <c r="M45" s="26"/>
      <c r="N45" s="26"/>
      <c r="O45" s="26"/>
      <c r="P45" s="26"/>
      <c r="Q45" s="26"/>
      <c r="R45" s="26"/>
    </row>
    <row r="46" spans="1:30" x14ac:dyDescent="0.25">
      <c r="A46" s="26"/>
      <c r="B46" s="26"/>
      <c r="C46" s="26"/>
      <c r="D46" s="26"/>
      <c r="E46" s="26"/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</row>
    <row r="47" spans="1:30" x14ac:dyDescent="0.25">
      <c r="A47" s="26"/>
      <c r="B47" s="26"/>
      <c r="C47" s="26"/>
      <c r="D47" s="26"/>
      <c r="E47" s="26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AD47" s="3"/>
    </row>
    <row r="48" spans="1:30" x14ac:dyDescent="0.25">
      <c r="A48" s="26"/>
      <c r="B48" s="26"/>
      <c r="C48" s="26"/>
      <c r="D48" s="26"/>
      <c r="E48" s="26"/>
      <c r="F48" s="26"/>
      <c r="G48" s="26"/>
      <c r="H48" s="26"/>
      <c r="I48" s="26"/>
      <c r="J48" s="26"/>
      <c r="K48" s="26"/>
      <c r="L48" s="26"/>
      <c r="M48" s="26"/>
      <c r="N48" s="26"/>
      <c r="O48" s="26"/>
      <c r="P48" s="26"/>
      <c r="Q48" s="26"/>
      <c r="R48" s="26"/>
    </row>
    <row r="49" spans="1:26" x14ac:dyDescent="0.25">
      <c r="A49" s="26"/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26"/>
      <c r="Q49" s="26"/>
      <c r="R49" s="26"/>
    </row>
    <row r="50" spans="1:26" x14ac:dyDescent="0.25">
      <c r="A50" s="26"/>
      <c r="B50" s="26"/>
      <c r="C50" s="26"/>
      <c r="D50" s="26"/>
      <c r="E50" s="26"/>
      <c r="F50" s="26"/>
      <c r="G50" s="26"/>
      <c r="H50" s="26"/>
      <c r="I50" s="26"/>
      <c r="J50" s="26"/>
      <c r="K50" s="26"/>
      <c r="L50" s="26"/>
      <c r="M50" s="26"/>
      <c r="N50" s="26"/>
      <c r="O50" s="26"/>
      <c r="P50" s="26"/>
      <c r="Q50" s="26"/>
      <c r="R50" s="26"/>
    </row>
    <row r="51" spans="1:26" x14ac:dyDescent="0.25">
      <c r="A51" s="26"/>
      <c r="B51" s="26"/>
      <c r="C51" s="26"/>
      <c r="D51" s="26"/>
      <c r="E51" s="26"/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  <c r="Q51" s="26"/>
      <c r="R51" s="26"/>
      <c r="S51" s="26"/>
      <c r="T51" s="26"/>
      <c r="U51" s="26"/>
      <c r="V51" s="26"/>
      <c r="W51" s="26"/>
      <c r="X51" s="26"/>
      <c r="Y51" s="26"/>
      <c r="Z51" s="26"/>
    </row>
    <row r="52" spans="1:26" x14ac:dyDescent="0.25">
      <c r="A52" s="26"/>
      <c r="B52" s="26"/>
      <c r="C52" s="26"/>
      <c r="D52" s="26"/>
      <c r="E52" s="26"/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  <c r="R52" s="26"/>
      <c r="S52" s="26"/>
      <c r="T52" s="26"/>
      <c r="U52" s="26"/>
      <c r="V52" s="26"/>
      <c r="W52" s="26"/>
      <c r="X52" s="26"/>
      <c r="Y52" s="26"/>
      <c r="Z52" s="26"/>
    </row>
    <row r="53" spans="1:26" x14ac:dyDescent="0.25">
      <c r="A53" s="26"/>
      <c r="B53" s="26"/>
      <c r="C53" s="26"/>
      <c r="D53" s="26"/>
      <c r="E53" s="26"/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26"/>
      <c r="X53" s="26"/>
      <c r="Y53" s="26"/>
      <c r="Z53" s="26"/>
    </row>
    <row r="54" spans="1:26" x14ac:dyDescent="0.25">
      <c r="A54" s="26"/>
      <c r="B54" s="26"/>
      <c r="C54" s="26"/>
      <c r="D54" s="26"/>
      <c r="E54" s="26"/>
      <c r="F54" s="26"/>
      <c r="G54" s="26"/>
      <c r="H54" s="26"/>
      <c r="I54" s="26"/>
      <c r="J54" s="26"/>
      <c r="K54" s="26"/>
      <c r="L54" s="26"/>
      <c r="M54" s="26"/>
      <c r="N54" s="26"/>
      <c r="O54" s="26"/>
      <c r="P54" s="26"/>
      <c r="Q54" s="26"/>
      <c r="R54" s="26"/>
      <c r="S54" s="26"/>
      <c r="T54" s="26"/>
      <c r="U54" s="26"/>
      <c r="V54" s="26"/>
      <c r="W54" s="26"/>
      <c r="X54" s="26"/>
      <c r="Y54" s="26"/>
      <c r="Z54" s="26"/>
    </row>
    <row r="55" spans="1:26" x14ac:dyDescent="0.25">
      <c r="A55" s="26"/>
      <c r="B55" s="26"/>
      <c r="C55" s="26"/>
      <c r="D55" s="26"/>
      <c r="E55" s="26"/>
      <c r="F55" s="26"/>
      <c r="G55" s="26"/>
      <c r="H55" s="26"/>
      <c r="I55" s="26"/>
      <c r="J55" s="2"/>
      <c r="K55" s="26"/>
      <c r="L55" s="26"/>
      <c r="M55" s="26"/>
      <c r="N55" s="31"/>
      <c r="O55" s="31"/>
      <c r="P55" s="23"/>
      <c r="Q55" s="23"/>
      <c r="R55" s="26"/>
      <c r="S55" s="26"/>
      <c r="T55" s="26"/>
      <c r="U55" s="26"/>
      <c r="V55" s="26"/>
      <c r="W55" s="26"/>
      <c r="X55" s="26"/>
      <c r="Y55" s="26"/>
      <c r="Z55" s="26"/>
    </row>
    <row r="56" spans="1:26" x14ac:dyDescent="0.25">
      <c r="A56" s="26"/>
      <c r="B56" s="26"/>
      <c r="C56" s="26"/>
      <c r="D56" s="26"/>
      <c r="E56" s="26"/>
      <c r="F56" s="26"/>
      <c r="G56" s="26"/>
      <c r="H56" s="26"/>
      <c r="I56" s="26"/>
      <c r="J56" s="2"/>
      <c r="K56" s="26"/>
      <c r="L56" s="26"/>
      <c r="M56" s="26"/>
      <c r="N56" s="32"/>
      <c r="O56" s="32"/>
      <c r="P56" s="23"/>
      <c r="Q56" s="23"/>
      <c r="R56" s="26"/>
      <c r="S56" s="26"/>
      <c r="T56" s="26"/>
      <c r="U56" s="26"/>
      <c r="V56" s="26"/>
      <c r="W56" s="26"/>
      <c r="X56" s="26"/>
      <c r="Y56" s="26"/>
      <c r="Z56" s="26"/>
    </row>
    <row r="57" spans="1:26" x14ac:dyDescent="0.25">
      <c r="A57" s="26"/>
      <c r="B57" s="26"/>
      <c r="C57" s="26"/>
      <c r="D57" s="26"/>
      <c r="E57" s="26"/>
      <c r="F57" s="26"/>
      <c r="G57" s="26"/>
      <c r="H57" s="26"/>
      <c r="I57" s="26"/>
      <c r="J57" s="2"/>
      <c r="K57" s="26"/>
      <c r="L57" s="26"/>
      <c r="M57" s="26"/>
      <c r="N57" s="32"/>
      <c r="O57" s="32"/>
      <c r="P57" s="23"/>
      <c r="Q57" s="23"/>
      <c r="R57" s="26"/>
      <c r="S57" s="26"/>
      <c r="T57" s="26"/>
      <c r="U57" s="26"/>
      <c r="V57" s="26"/>
      <c r="W57" s="26"/>
      <c r="X57" s="26"/>
      <c r="Y57" s="26"/>
      <c r="Z57" s="26"/>
    </row>
    <row r="58" spans="1:26" x14ac:dyDescent="0.25">
      <c r="A58" s="26"/>
      <c r="B58" s="26"/>
      <c r="C58" s="26"/>
      <c r="D58" s="26"/>
      <c r="E58" s="26"/>
      <c r="F58" s="26"/>
      <c r="G58" s="26"/>
      <c r="H58" s="26"/>
      <c r="I58" s="26"/>
      <c r="J58" s="2"/>
      <c r="K58" s="26"/>
      <c r="L58" s="26"/>
      <c r="M58" s="26"/>
      <c r="N58" s="32"/>
      <c r="O58" s="32"/>
      <c r="P58" s="23"/>
      <c r="Q58" s="23"/>
      <c r="R58" s="26"/>
      <c r="S58" s="26"/>
      <c r="T58" s="26"/>
      <c r="U58" s="26"/>
      <c r="V58" s="26"/>
      <c r="W58" s="26"/>
      <c r="X58" s="26"/>
      <c r="Y58" s="26"/>
      <c r="Z58" s="26"/>
    </row>
    <row r="59" spans="1:26" x14ac:dyDescent="0.25">
      <c r="A59" s="26"/>
      <c r="B59" s="26"/>
      <c r="C59" s="26"/>
      <c r="D59" s="26"/>
      <c r="E59" s="26"/>
      <c r="F59" s="26"/>
      <c r="G59" s="26"/>
      <c r="H59" s="26"/>
      <c r="I59" s="26"/>
      <c r="J59" s="2"/>
      <c r="K59" s="26"/>
      <c r="L59" s="26"/>
      <c r="M59" s="26"/>
      <c r="N59" s="32"/>
      <c r="O59" s="32"/>
      <c r="P59" s="23"/>
      <c r="Q59" s="23"/>
      <c r="R59" s="26"/>
      <c r="S59" s="26"/>
      <c r="T59" s="26"/>
      <c r="U59" s="26"/>
      <c r="V59" s="26"/>
      <c r="W59" s="26"/>
      <c r="X59" s="26"/>
      <c r="Y59" s="26"/>
      <c r="Z59" s="26"/>
    </row>
    <row r="60" spans="1:26" x14ac:dyDescent="0.25">
      <c r="A60" s="26"/>
      <c r="B60" s="26"/>
      <c r="C60" s="26"/>
      <c r="D60" s="26"/>
      <c r="E60" s="26"/>
      <c r="F60" s="26"/>
      <c r="G60" s="26"/>
      <c r="H60" s="26"/>
      <c r="I60" s="26"/>
      <c r="J60" s="2"/>
      <c r="K60" s="26"/>
      <c r="L60" s="26"/>
      <c r="M60" s="26"/>
      <c r="N60" s="32"/>
      <c r="O60" s="32"/>
      <c r="P60" s="23"/>
      <c r="Q60" s="23"/>
      <c r="R60" s="26"/>
      <c r="S60" s="26"/>
      <c r="T60" s="26"/>
      <c r="U60" s="26"/>
      <c r="V60" s="26"/>
      <c r="W60" s="26"/>
      <c r="X60" s="26"/>
      <c r="Y60" s="26"/>
      <c r="Z60" s="26"/>
    </row>
    <row r="61" spans="1:26" x14ac:dyDescent="0.25">
      <c r="A61" s="26"/>
      <c r="B61" s="26"/>
      <c r="C61" s="26"/>
      <c r="D61" s="26"/>
      <c r="E61" s="26"/>
      <c r="F61" s="26"/>
      <c r="G61" s="26"/>
      <c r="H61" s="26"/>
      <c r="I61" s="26"/>
      <c r="J61" s="2"/>
      <c r="K61" s="26"/>
      <c r="L61" s="26"/>
      <c r="M61" s="26"/>
      <c r="N61" s="32"/>
      <c r="O61" s="32"/>
      <c r="P61" s="23"/>
      <c r="Q61" s="23"/>
      <c r="R61" s="26"/>
      <c r="S61" s="26"/>
      <c r="T61" s="26"/>
      <c r="U61" s="26"/>
      <c r="V61" s="26"/>
      <c r="W61" s="32"/>
      <c r="X61" s="32"/>
      <c r="Y61" s="24"/>
      <c r="Z61" s="24"/>
    </row>
    <row r="62" spans="1:26" x14ac:dyDescent="0.25">
      <c r="A62" s="26"/>
      <c r="B62" s="26"/>
      <c r="C62" s="26"/>
      <c r="D62" s="26"/>
      <c r="E62" s="26"/>
      <c r="F62" s="26"/>
      <c r="G62" s="26"/>
      <c r="H62" s="26"/>
      <c r="I62" s="26"/>
      <c r="J62" s="2"/>
      <c r="K62" s="26"/>
      <c r="L62" s="26"/>
      <c r="M62" s="26"/>
      <c r="N62" s="32"/>
      <c r="O62" s="32"/>
      <c r="P62" s="23"/>
      <c r="Q62" s="23"/>
      <c r="R62" s="26"/>
      <c r="S62" s="26"/>
      <c r="T62" s="26"/>
      <c r="U62" s="26"/>
      <c r="V62" s="26"/>
      <c r="W62" s="32"/>
      <c r="X62" s="32"/>
      <c r="Y62" s="24"/>
      <c r="Z62" s="24"/>
    </row>
    <row r="63" spans="1:26" x14ac:dyDescent="0.25">
      <c r="A63" s="26"/>
      <c r="B63" s="26"/>
      <c r="C63" s="26"/>
      <c r="D63" s="26"/>
      <c r="E63" s="26"/>
      <c r="F63" s="26"/>
      <c r="G63" s="26"/>
      <c r="H63" s="26"/>
      <c r="I63" s="26"/>
      <c r="J63" s="26"/>
      <c r="K63" s="26"/>
      <c r="L63" s="26"/>
      <c r="M63" s="26"/>
      <c r="N63" s="26"/>
      <c r="O63" s="26"/>
      <c r="P63" s="26"/>
      <c r="Q63" s="26"/>
      <c r="R63" s="26"/>
      <c r="S63" s="26"/>
      <c r="T63" s="26"/>
      <c r="U63" s="26"/>
      <c r="V63" s="26"/>
      <c r="W63" s="32"/>
      <c r="X63" s="32"/>
      <c r="Y63" s="24"/>
      <c r="Z63" s="24"/>
    </row>
    <row r="64" spans="1:26" x14ac:dyDescent="0.25">
      <c r="A64" s="26"/>
      <c r="B64" s="26"/>
      <c r="C64" s="26"/>
      <c r="D64" s="26"/>
      <c r="E64" s="26"/>
      <c r="F64" s="26"/>
      <c r="G64" s="26"/>
      <c r="H64" s="26"/>
      <c r="I64" s="26"/>
      <c r="J64" s="26"/>
      <c r="K64" s="26"/>
      <c r="L64" s="26"/>
      <c r="M64" s="26"/>
      <c r="N64" s="26"/>
      <c r="O64" s="26"/>
      <c r="P64" s="26"/>
      <c r="Q64" s="26"/>
      <c r="R64" s="26"/>
      <c r="S64" s="26"/>
      <c r="T64" s="26"/>
      <c r="U64" s="26"/>
      <c r="V64" s="26"/>
      <c r="W64" s="32"/>
      <c r="X64" s="32"/>
      <c r="Y64" s="24"/>
      <c r="Z64" s="24"/>
    </row>
    <row r="65" spans="1:30" x14ac:dyDescent="0.25">
      <c r="A65" s="26"/>
      <c r="B65" s="26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6"/>
      <c r="P65" s="26"/>
      <c r="Q65" s="26"/>
      <c r="R65" s="26"/>
      <c r="S65" s="26"/>
      <c r="T65" s="26"/>
      <c r="U65" s="26"/>
      <c r="V65" s="26"/>
      <c r="W65" s="32"/>
      <c r="X65" s="32"/>
      <c r="Y65" s="24"/>
      <c r="Z65" s="24"/>
    </row>
    <row r="66" spans="1:30" x14ac:dyDescent="0.25">
      <c r="A66" s="26"/>
      <c r="B66" s="26"/>
      <c r="C66" s="26"/>
      <c r="D66" s="26"/>
      <c r="E66" s="26"/>
      <c r="F66" s="26"/>
      <c r="G66" s="26"/>
      <c r="H66" s="26"/>
      <c r="I66" s="26"/>
      <c r="J66" s="26"/>
      <c r="K66" s="26"/>
      <c r="L66" s="26"/>
      <c r="M66" s="26"/>
      <c r="N66" s="26"/>
      <c r="O66" s="26"/>
      <c r="P66" s="26"/>
      <c r="Q66" s="26"/>
      <c r="R66" s="26"/>
      <c r="S66" s="26"/>
      <c r="T66" s="26"/>
      <c r="U66" s="26"/>
      <c r="V66" s="26"/>
      <c r="W66" s="32"/>
      <c r="X66" s="32"/>
      <c r="Y66" s="24"/>
      <c r="Z66" s="24"/>
    </row>
    <row r="67" spans="1:30" x14ac:dyDescent="0.25">
      <c r="A67" s="26"/>
      <c r="B67" s="26"/>
      <c r="C67" s="26"/>
      <c r="D67" s="26"/>
      <c r="E67" s="26"/>
      <c r="F67" s="26"/>
      <c r="G67" s="26"/>
      <c r="H67" s="26"/>
      <c r="I67" s="26"/>
      <c r="J67" s="26"/>
      <c r="K67" s="26"/>
      <c r="L67" s="26"/>
      <c r="M67" s="26"/>
      <c r="N67" s="26"/>
      <c r="O67" s="26"/>
      <c r="P67" s="26"/>
      <c r="Q67" s="26"/>
      <c r="R67" s="26"/>
      <c r="S67" s="26"/>
      <c r="T67" s="26"/>
      <c r="U67" s="26"/>
      <c r="V67" s="26"/>
      <c r="W67" s="32"/>
      <c r="X67" s="32"/>
      <c r="Y67" s="24"/>
      <c r="Z67" s="24"/>
      <c r="AD67" s="3"/>
    </row>
    <row r="68" spans="1:30" x14ac:dyDescent="0.25">
      <c r="A68" s="26"/>
      <c r="B68" s="26"/>
      <c r="C68" s="26"/>
      <c r="D68" s="26"/>
      <c r="E68" s="26"/>
      <c r="F68" s="26"/>
      <c r="G68" s="26"/>
      <c r="H68" s="26"/>
      <c r="I68" s="26"/>
      <c r="J68" s="26"/>
      <c r="K68" s="26"/>
      <c r="L68" s="26"/>
      <c r="M68" s="26"/>
      <c r="N68" s="26"/>
      <c r="O68" s="26"/>
      <c r="P68" s="26"/>
      <c r="Q68" s="26"/>
      <c r="R68" s="26"/>
      <c r="S68" s="26"/>
      <c r="T68" s="26"/>
      <c r="U68" s="26"/>
      <c r="V68" s="26"/>
      <c r="W68" s="32"/>
      <c r="X68" s="32"/>
      <c r="Y68" s="24"/>
      <c r="Z68" s="24"/>
    </row>
    <row r="69" spans="1:30" x14ac:dyDescent="0.25">
      <c r="A69" s="26"/>
      <c r="B69" s="26"/>
      <c r="C69" s="26"/>
      <c r="D69" s="26"/>
      <c r="E69" s="26"/>
      <c r="F69" s="26"/>
      <c r="G69" s="26"/>
      <c r="H69" s="26"/>
      <c r="I69" s="26"/>
      <c r="J69" s="26"/>
      <c r="K69" s="26"/>
      <c r="L69" s="26"/>
      <c r="M69" s="26"/>
      <c r="N69" s="26"/>
      <c r="O69" s="26"/>
      <c r="P69" s="26"/>
      <c r="Q69" s="26"/>
      <c r="R69" s="26"/>
      <c r="S69" s="26"/>
      <c r="T69" s="26"/>
      <c r="U69" s="26"/>
      <c r="V69" s="26"/>
      <c r="W69" s="32"/>
      <c r="X69" s="32"/>
      <c r="Y69" s="24"/>
      <c r="Z69" s="24"/>
    </row>
    <row r="70" spans="1:30" x14ac:dyDescent="0.25">
      <c r="A70" s="26"/>
      <c r="B70" s="26"/>
      <c r="C70" s="26"/>
      <c r="D70" s="26"/>
      <c r="E70" s="26"/>
      <c r="F70" s="26"/>
      <c r="G70" s="26"/>
      <c r="H70" s="26"/>
      <c r="I70" s="26"/>
      <c r="J70" s="26"/>
      <c r="K70" s="26"/>
      <c r="L70" s="26"/>
      <c r="M70" s="26"/>
      <c r="N70" s="26"/>
      <c r="O70" s="26"/>
      <c r="P70" s="26"/>
      <c r="Q70" s="26"/>
      <c r="R70" s="26"/>
      <c r="S70" s="26"/>
      <c r="T70" s="26"/>
      <c r="U70" s="26"/>
      <c r="V70" s="26"/>
      <c r="W70" s="32"/>
      <c r="X70" s="32"/>
      <c r="Y70" s="24"/>
      <c r="Z70" s="24"/>
    </row>
    <row r="71" spans="1:30" x14ac:dyDescent="0.25">
      <c r="A71" s="26"/>
      <c r="B71" s="26"/>
      <c r="C71" s="26"/>
      <c r="D71" s="26"/>
      <c r="E71" s="26"/>
      <c r="F71" s="26"/>
      <c r="G71" s="26"/>
      <c r="H71" s="26"/>
      <c r="I71" s="26"/>
      <c r="J71" s="26"/>
      <c r="K71" s="26"/>
      <c r="L71" s="26"/>
      <c r="M71" s="26"/>
      <c r="N71" s="26"/>
      <c r="O71" s="26"/>
      <c r="P71" s="26"/>
      <c r="Q71" s="26"/>
      <c r="R71" s="26"/>
      <c r="S71" s="26"/>
      <c r="T71" s="26"/>
      <c r="U71" s="26"/>
      <c r="V71" s="26"/>
      <c r="W71" s="32"/>
      <c r="X71" s="32"/>
      <c r="Y71" s="24"/>
      <c r="Z71" s="24"/>
    </row>
    <row r="72" spans="1:30" x14ac:dyDescent="0.25">
      <c r="A72" s="26"/>
      <c r="B72" s="26"/>
      <c r="C72" s="26"/>
      <c r="D72" s="26"/>
      <c r="E72" s="26"/>
      <c r="F72" s="26"/>
      <c r="G72" s="26"/>
      <c r="H72" s="26"/>
      <c r="I72" s="26"/>
      <c r="J72" s="26"/>
      <c r="K72" s="26"/>
      <c r="L72" s="26"/>
      <c r="M72" s="26"/>
      <c r="N72" s="26"/>
      <c r="O72" s="26"/>
      <c r="P72" s="26"/>
      <c r="Q72" s="26"/>
      <c r="R72" s="26"/>
      <c r="S72" s="26"/>
      <c r="T72" s="26"/>
      <c r="U72" s="26"/>
      <c r="V72" s="26"/>
      <c r="W72" s="32"/>
      <c r="X72" s="32"/>
      <c r="Y72" s="24"/>
      <c r="Z72" s="24"/>
    </row>
    <row r="73" spans="1:30" x14ac:dyDescent="0.25">
      <c r="A73" s="26"/>
      <c r="B73" s="26"/>
      <c r="C73" s="26"/>
      <c r="D73" s="26"/>
      <c r="E73" s="26"/>
      <c r="F73" s="26"/>
      <c r="G73" s="26"/>
      <c r="H73" s="26"/>
      <c r="I73" s="26"/>
      <c r="J73" s="26"/>
      <c r="K73" s="26"/>
      <c r="L73" s="26"/>
      <c r="M73" s="26"/>
      <c r="N73" s="26"/>
      <c r="O73" s="26"/>
      <c r="P73" s="26"/>
      <c r="Q73" s="26"/>
      <c r="R73" s="26"/>
      <c r="S73" s="26"/>
      <c r="T73" s="26"/>
      <c r="U73" s="26"/>
      <c r="V73" s="26"/>
      <c r="W73" s="32"/>
      <c r="X73" s="32"/>
      <c r="Y73" s="24"/>
      <c r="Z73" s="24"/>
    </row>
    <row r="74" spans="1:30" x14ac:dyDescent="0.25">
      <c r="A74" s="26"/>
      <c r="B74" s="26"/>
      <c r="C74" s="26"/>
      <c r="D74" s="26"/>
      <c r="E74" s="26"/>
      <c r="F74" s="26"/>
      <c r="G74" s="26"/>
      <c r="H74" s="26"/>
      <c r="I74" s="26"/>
      <c r="J74" s="26"/>
      <c r="K74" s="26"/>
      <c r="L74" s="26"/>
      <c r="M74" s="26"/>
      <c r="N74" s="26"/>
      <c r="O74" s="26"/>
      <c r="P74" s="26"/>
      <c r="Q74" s="26"/>
      <c r="R74" s="26"/>
      <c r="S74" s="26"/>
      <c r="T74" s="26"/>
      <c r="U74" s="26"/>
      <c r="V74" s="26"/>
      <c r="W74" s="32"/>
      <c r="X74" s="32"/>
      <c r="Y74" s="24"/>
      <c r="Z74" s="24"/>
    </row>
    <row r="75" spans="1:30" x14ac:dyDescent="0.25">
      <c r="A75" s="26"/>
      <c r="B75" s="26"/>
      <c r="C75" s="26"/>
      <c r="D75" s="26"/>
      <c r="E75" s="26"/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  <c r="Q75" s="26"/>
      <c r="R75" s="26"/>
      <c r="S75" s="26"/>
      <c r="T75" s="26"/>
      <c r="U75" s="26"/>
      <c r="V75" s="26"/>
      <c r="W75" s="32"/>
      <c r="X75" s="32"/>
      <c r="Y75" s="24"/>
      <c r="Z75" s="24"/>
    </row>
    <row r="76" spans="1:30" x14ac:dyDescent="0.25">
      <c r="A76" s="26"/>
      <c r="B76" s="26"/>
      <c r="C76" s="26"/>
      <c r="D76" s="26"/>
      <c r="E76" s="26"/>
      <c r="F76" s="26"/>
      <c r="G76" s="26"/>
      <c r="H76" s="26"/>
      <c r="I76" s="26"/>
      <c r="J76" s="26"/>
      <c r="K76" s="26"/>
      <c r="L76" s="26"/>
      <c r="M76" s="26"/>
      <c r="N76" s="26"/>
      <c r="O76" s="26"/>
      <c r="P76" s="26"/>
      <c r="Q76" s="26"/>
      <c r="R76" s="26"/>
      <c r="S76" s="26"/>
      <c r="T76" s="26"/>
      <c r="U76" s="26"/>
      <c r="V76" s="26"/>
      <c r="W76" s="32"/>
      <c r="X76" s="32"/>
      <c r="Y76" s="24"/>
      <c r="Z76" s="24"/>
    </row>
    <row r="77" spans="1:30" x14ac:dyDescent="0.25">
      <c r="A77" s="26"/>
      <c r="B77" s="26"/>
      <c r="C77" s="26"/>
      <c r="D77" s="26"/>
      <c r="E77" s="26"/>
      <c r="F77" s="26"/>
      <c r="G77" s="26"/>
      <c r="H77" s="26"/>
      <c r="I77" s="26"/>
      <c r="J77" s="26"/>
      <c r="K77" s="26"/>
      <c r="L77" s="26"/>
      <c r="M77" s="26"/>
      <c r="N77" s="26"/>
      <c r="O77" s="26"/>
      <c r="P77" s="26"/>
      <c r="Q77" s="26"/>
      <c r="R77" s="26"/>
      <c r="S77" s="26"/>
      <c r="T77" s="26"/>
      <c r="U77" s="26"/>
      <c r="V77" s="26"/>
      <c r="W77" s="32"/>
      <c r="X77" s="32"/>
      <c r="Y77" s="24"/>
      <c r="Z77" s="24"/>
    </row>
    <row r="78" spans="1:30" x14ac:dyDescent="0.25">
      <c r="A78" s="26"/>
      <c r="B78" s="26"/>
      <c r="C78" s="26"/>
      <c r="D78" s="26"/>
      <c r="E78" s="26"/>
      <c r="F78" s="26"/>
      <c r="G78" s="26"/>
      <c r="H78" s="26"/>
      <c r="I78" s="26"/>
      <c r="J78" s="26"/>
      <c r="K78" s="26"/>
      <c r="L78" s="26"/>
      <c r="M78" s="26"/>
      <c r="N78" s="26"/>
      <c r="O78" s="26"/>
      <c r="P78" s="26"/>
      <c r="Q78" s="26"/>
      <c r="R78" s="26"/>
      <c r="S78" s="26"/>
      <c r="T78" s="26"/>
      <c r="U78" s="26"/>
      <c r="V78" s="26"/>
      <c r="W78" s="32"/>
      <c r="X78" s="32"/>
      <c r="Y78" s="24"/>
      <c r="Z78" s="24"/>
    </row>
    <row r="79" spans="1:30" x14ac:dyDescent="0.25">
      <c r="A79" s="26"/>
      <c r="B79" s="26"/>
      <c r="C79" s="26"/>
      <c r="D79" s="26"/>
      <c r="E79" s="26"/>
      <c r="F79" s="26"/>
      <c r="G79" s="26"/>
      <c r="H79" s="26"/>
      <c r="I79" s="26"/>
      <c r="J79" s="2"/>
      <c r="K79" s="26"/>
      <c r="L79" s="26"/>
      <c r="M79" s="26"/>
      <c r="N79" s="31"/>
      <c r="O79" s="31"/>
      <c r="P79" s="23"/>
      <c r="Q79" s="23"/>
      <c r="R79" s="26"/>
      <c r="S79" s="26"/>
      <c r="T79" s="26"/>
      <c r="U79" s="26"/>
      <c r="V79" s="26"/>
      <c r="W79" s="32"/>
      <c r="X79" s="32"/>
      <c r="Y79" s="24"/>
      <c r="Z79" s="24"/>
    </row>
    <row r="80" spans="1:30" x14ac:dyDescent="0.25">
      <c r="A80" s="26"/>
      <c r="B80" s="26"/>
      <c r="C80" s="26"/>
      <c r="D80" s="26"/>
      <c r="E80" s="26"/>
      <c r="F80" s="26"/>
      <c r="G80" s="26"/>
      <c r="H80" s="26"/>
      <c r="I80" s="26"/>
      <c r="J80" s="2"/>
      <c r="K80" s="26"/>
      <c r="L80" s="26"/>
      <c r="M80" s="26"/>
      <c r="N80" s="32"/>
      <c r="O80" s="32"/>
      <c r="P80" s="23"/>
      <c r="Q80" s="23"/>
      <c r="R80" s="26"/>
      <c r="S80" s="26"/>
      <c r="T80" s="26"/>
      <c r="U80" s="26"/>
      <c r="V80" s="26"/>
      <c r="W80" s="32"/>
      <c r="X80" s="32"/>
      <c r="Y80" s="24"/>
      <c r="Z80" s="24"/>
    </row>
    <row r="81" spans="1:26" x14ac:dyDescent="0.25">
      <c r="A81" s="26"/>
      <c r="B81" s="26"/>
      <c r="C81" s="26"/>
      <c r="D81" s="26"/>
      <c r="E81" s="26"/>
      <c r="F81" s="26"/>
      <c r="G81" s="26"/>
      <c r="H81" s="26"/>
      <c r="I81" s="26"/>
      <c r="J81" s="2"/>
      <c r="K81" s="26"/>
      <c r="L81" s="26"/>
      <c r="M81" s="26"/>
      <c r="N81" s="32"/>
      <c r="O81" s="32"/>
      <c r="P81" s="23"/>
      <c r="Q81" s="23"/>
      <c r="R81" s="26"/>
      <c r="S81" s="26"/>
      <c r="T81" s="26"/>
      <c r="U81" s="26"/>
      <c r="V81" s="26"/>
      <c r="W81" s="32"/>
      <c r="X81" s="32"/>
      <c r="Y81" s="24"/>
      <c r="Z81" s="24"/>
    </row>
    <row r="82" spans="1:26" x14ac:dyDescent="0.25">
      <c r="A82" s="26"/>
      <c r="B82" s="26"/>
      <c r="C82" s="26"/>
      <c r="D82" s="26"/>
      <c r="E82" s="26"/>
      <c r="F82" s="26"/>
      <c r="G82" s="26"/>
      <c r="H82" s="26"/>
      <c r="I82" s="26"/>
      <c r="J82" s="2"/>
      <c r="K82" s="26"/>
      <c r="L82" s="26"/>
      <c r="M82" s="26"/>
      <c r="N82" s="32"/>
      <c r="O82" s="32"/>
      <c r="P82" s="23"/>
      <c r="Q82" s="23"/>
      <c r="R82" s="26"/>
      <c r="S82" s="26"/>
      <c r="T82" s="26"/>
      <c r="U82" s="26"/>
      <c r="V82" s="26"/>
      <c r="W82" s="32"/>
      <c r="X82" s="32"/>
      <c r="Y82" s="24"/>
      <c r="Z82" s="24"/>
    </row>
    <row r="83" spans="1:26" x14ac:dyDescent="0.25">
      <c r="A83" s="26"/>
      <c r="B83" s="26"/>
      <c r="C83" s="26"/>
      <c r="D83" s="26"/>
      <c r="E83" s="26"/>
      <c r="F83" s="26"/>
      <c r="G83" s="26"/>
      <c r="H83" s="26"/>
      <c r="I83" s="26"/>
      <c r="J83" s="2"/>
      <c r="K83" s="26"/>
      <c r="L83" s="26"/>
      <c r="M83" s="26"/>
      <c r="N83" s="32"/>
      <c r="O83" s="32"/>
      <c r="P83" s="23"/>
      <c r="Q83" s="23"/>
      <c r="R83" s="26"/>
      <c r="S83" s="26"/>
      <c r="T83" s="26"/>
      <c r="U83" s="26"/>
      <c r="V83" s="26"/>
      <c r="W83" s="32"/>
      <c r="X83" s="32"/>
      <c r="Y83" s="24"/>
      <c r="Z83" s="24"/>
    </row>
    <row r="84" spans="1:26" x14ac:dyDescent="0.25">
      <c r="A84" s="26"/>
      <c r="B84" s="26"/>
      <c r="C84" s="26"/>
      <c r="D84" s="26"/>
      <c r="E84" s="26"/>
      <c r="F84" s="26"/>
      <c r="G84" s="26"/>
      <c r="H84" s="26"/>
      <c r="I84" s="26"/>
      <c r="J84" s="2"/>
      <c r="K84" s="26"/>
      <c r="L84" s="26"/>
      <c r="M84" s="26"/>
      <c r="N84" s="32"/>
      <c r="O84" s="32"/>
      <c r="P84" s="23"/>
      <c r="Q84" s="23"/>
      <c r="R84" s="26"/>
      <c r="S84" s="26"/>
      <c r="T84" s="26"/>
      <c r="U84" s="26"/>
      <c r="V84" s="26"/>
      <c r="W84" s="32"/>
      <c r="X84" s="32"/>
      <c r="Y84" s="24"/>
      <c r="Z84" s="24"/>
    </row>
    <row r="85" spans="1:26" x14ac:dyDescent="0.25">
      <c r="A85" s="26"/>
      <c r="B85" s="26"/>
      <c r="C85" s="26"/>
      <c r="D85" s="26"/>
      <c r="E85" s="26"/>
      <c r="F85" s="26"/>
      <c r="G85" s="26"/>
      <c r="H85" s="26"/>
      <c r="I85" s="26"/>
      <c r="J85" s="2"/>
      <c r="K85" s="26"/>
      <c r="L85" s="26"/>
      <c r="M85" s="26"/>
      <c r="N85" s="32"/>
      <c r="O85" s="32"/>
      <c r="P85" s="23"/>
      <c r="Q85" s="23"/>
      <c r="R85" s="26"/>
      <c r="S85" s="26"/>
      <c r="T85" s="26"/>
      <c r="U85" s="26"/>
      <c r="V85" s="26"/>
      <c r="W85" s="32"/>
      <c r="X85" s="32"/>
      <c r="Y85" s="24"/>
      <c r="Z85" s="24"/>
    </row>
    <row r="86" spans="1:26" x14ac:dyDescent="0.25">
      <c r="A86" s="26"/>
      <c r="B86" s="26"/>
      <c r="C86" s="26"/>
      <c r="D86" s="26"/>
      <c r="E86" s="26"/>
      <c r="F86" s="26"/>
      <c r="G86" s="26"/>
      <c r="H86" s="26"/>
      <c r="I86" s="26"/>
      <c r="J86" s="2"/>
      <c r="K86" s="26"/>
      <c r="L86" s="26"/>
      <c r="M86" s="26"/>
      <c r="N86" s="32"/>
      <c r="O86" s="32"/>
      <c r="P86" s="23"/>
      <c r="Q86" s="23"/>
      <c r="R86" s="26"/>
      <c r="S86" s="26"/>
      <c r="T86" s="26"/>
      <c r="U86" s="26"/>
      <c r="V86" s="26"/>
      <c r="W86" s="26"/>
      <c r="X86" s="26"/>
      <c r="Y86" s="26"/>
      <c r="Z86" s="26"/>
    </row>
    <row r="87" spans="1:26" x14ac:dyDescent="0.25">
      <c r="A87" s="26"/>
      <c r="B87" s="26"/>
      <c r="C87" s="26"/>
      <c r="D87" s="26"/>
      <c r="E87" s="26"/>
      <c r="F87" s="26"/>
      <c r="G87" s="26"/>
      <c r="H87" s="26"/>
      <c r="I87" s="26"/>
      <c r="J87" s="2"/>
      <c r="K87" s="26"/>
      <c r="L87" s="26"/>
      <c r="M87" s="26"/>
      <c r="N87" s="31"/>
      <c r="O87" s="31"/>
      <c r="P87" s="23"/>
      <c r="Q87" s="23"/>
      <c r="R87" s="26"/>
      <c r="S87" s="26"/>
      <c r="T87" s="26"/>
      <c r="U87" s="26"/>
      <c r="V87" s="26"/>
      <c r="W87" s="26"/>
      <c r="X87" s="26"/>
      <c r="Y87" s="26"/>
      <c r="Z87" s="26"/>
    </row>
    <row r="88" spans="1:26" x14ac:dyDescent="0.25">
      <c r="A88" s="26"/>
      <c r="B88" s="26"/>
      <c r="C88" s="26"/>
      <c r="D88" s="26"/>
      <c r="E88" s="26"/>
      <c r="F88" s="26"/>
      <c r="G88" s="26"/>
      <c r="H88" s="26"/>
      <c r="I88" s="26"/>
      <c r="J88" s="2"/>
      <c r="K88" s="26"/>
      <c r="L88" s="26"/>
      <c r="M88" s="26"/>
      <c r="N88" s="32"/>
      <c r="O88" s="32"/>
      <c r="P88" s="23"/>
      <c r="Q88" s="23"/>
      <c r="R88" s="26"/>
      <c r="S88" s="26"/>
      <c r="T88" s="26"/>
      <c r="U88" s="26"/>
      <c r="V88" s="26"/>
      <c r="W88" s="26"/>
      <c r="X88" s="26"/>
      <c r="Y88" s="26"/>
      <c r="Z88" s="26"/>
    </row>
    <row r="89" spans="1:26" x14ac:dyDescent="0.25">
      <c r="A89" s="26"/>
      <c r="B89" s="26"/>
      <c r="C89" s="26"/>
      <c r="D89" s="26"/>
      <c r="E89" s="26"/>
      <c r="F89" s="26"/>
      <c r="G89" s="26"/>
      <c r="H89" s="26"/>
      <c r="I89" s="26"/>
      <c r="J89" s="2"/>
      <c r="K89" s="26"/>
      <c r="L89" s="26"/>
      <c r="M89" s="26"/>
      <c r="N89" s="32"/>
      <c r="O89" s="32"/>
      <c r="P89" s="23"/>
      <c r="Q89" s="23"/>
      <c r="R89" s="26"/>
      <c r="S89" s="26"/>
      <c r="T89" s="26"/>
      <c r="U89" s="26"/>
      <c r="V89" s="26"/>
      <c r="W89" s="26"/>
      <c r="X89" s="26"/>
      <c r="Y89" s="26"/>
      <c r="Z89" s="26"/>
    </row>
    <row r="90" spans="1:26" x14ac:dyDescent="0.25">
      <c r="A90" s="26"/>
      <c r="B90" s="26"/>
      <c r="C90" s="26"/>
      <c r="D90" s="26"/>
      <c r="E90" s="26"/>
      <c r="F90" s="26"/>
      <c r="G90" s="26"/>
      <c r="H90" s="26"/>
      <c r="I90" s="26"/>
      <c r="J90" s="2"/>
      <c r="K90" s="26"/>
      <c r="L90" s="26"/>
      <c r="M90" s="26"/>
      <c r="N90" s="32"/>
      <c r="O90" s="32"/>
      <c r="P90" s="23"/>
      <c r="Q90" s="23"/>
      <c r="R90" s="26"/>
      <c r="S90" s="26"/>
      <c r="T90" s="26"/>
      <c r="U90" s="26"/>
      <c r="V90" s="26"/>
      <c r="W90" s="26"/>
      <c r="X90" s="26"/>
      <c r="Y90" s="26"/>
      <c r="Z90" s="26"/>
    </row>
    <row r="91" spans="1:26" x14ac:dyDescent="0.25">
      <c r="A91" s="26"/>
      <c r="B91" s="26"/>
      <c r="C91" s="26"/>
      <c r="D91" s="26"/>
      <c r="E91" s="26"/>
      <c r="F91" s="26"/>
      <c r="G91" s="26"/>
      <c r="H91" s="26"/>
      <c r="I91" s="26"/>
      <c r="J91" s="2"/>
      <c r="K91" s="26"/>
      <c r="L91" s="26"/>
      <c r="M91" s="26"/>
      <c r="N91" s="32"/>
      <c r="O91" s="32"/>
      <c r="P91" s="23"/>
      <c r="Q91" s="23"/>
      <c r="R91" s="26"/>
      <c r="S91" s="26"/>
      <c r="T91" s="26"/>
      <c r="U91" s="26"/>
      <c r="V91" s="26"/>
      <c r="W91" s="26"/>
      <c r="X91" s="26"/>
      <c r="Y91" s="26"/>
      <c r="Z91" s="26"/>
    </row>
    <row r="92" spans="1:26" x14ac:dyDescent="0.25">
      <c r="A92" s="26"/>
      <c r="B92" s="26"/>
      <c r="C92" s="26"/>
      <c r="D92" s="26"/>
      <c r="E92" s="26"/>
      <c r="F92" s="26"/>
      <c r="G92" s="26"/>
      <c r="H92" s="26"/>
      <c r="I92" s="26"/>
      <c r="J92" s="2"/>
      <c r="K92" s="26"/>
      <c r="L92" s="26"/>
      <c r="M92" s="26"/>
      <c r="N92" s="32"/>
      <c r="O92" s="32"/>
      <c r="P92" s="23"/>
      <c r="Q92" s="23"/>
      <c r="R92" s="26"/>
      <c r="S92" s="26"/>
      <c r="T92" s="26"/>
      <c r="U92" s="26"/>
      <c r="V92" s="26"/>
      <c r="W92" s="26"/>
      <c r="X92" s="26"/>
      <c r="Y92" s="26"/>
      <c r="Z92" s="26"/>
    </row>
    <row r="93" spans="1:26" x14ac:dyDescent="0.25">
      <c r="A93" s="26"/>
      <c r="B93" s="26"/>
      <c r="C93" s="26"/>
      <c r="D93" s="26"/>
      <c r="E93" s="26"/>
      <c r="F93" s="26"/>
      <c r="G93" s="26"/>
      <c r="H93" s="26"/>
      <c r="I93" s="26"/>
      <c r="J93" s="2"/>
      <c r="K93" s="26"/>
      <c r="L93" s="26"/>
      <c r="M93" s="26"/>
      <c r="N93" s="32"/>
      <c r="O93" s="32"/>
      <c r="P93" s="23"/>
      <c r="Q93" s="23"/>
      <c r="R93" s="26"/>
      <c r="S93" s="26"/>
      <c r="T93" s="26"/>
      <c r="U93" s="26"/>
      <c r="V93" s="26"/>
      <c r="W93" s="26"/>
      <c r="X93" s="26"/>
      <c r="Y93" s="26"/>
      <c r="Z93" s="26"/>
    </row>
    <row r="94" spans="1:26" x14ac:dyDescent="0.25">
      <c r="A94" s="26"/>
      <c r="B94" s="26"/>
      <c r="C94" s="26"/>
      <c r="D94" s="26"/>
      <c r="E94" s="26"/>
      <c r="F94" s="26"/>
      <c r="G94" s="26"/>
      <c r="H94" s="26"/>
      <c r="I94" s="26"/>
      <c r="J94" s="2"/>
      <c r="K94" s="26"/>
      <c r="L94" s="26"/>
      <c r="M94" s="26"/>
      <c r="N94" s="32"/>
      <c r="O94" s="32"/>
      <c r="P94" s="23"/>
      <c r="Q94" s="23"/>
      <c r="R94" s="26"/>
      <c r="S94" s="26"/>
      <c r="T94" s="26"/>
      <c r="U94" s="26"/>
      <c r="V94" s="26"/>
      <c r="W94" s="26"/>
      <c r="X94" s="26"/>
      <c r="Y94" s="26"/>
      <c r="Z94" s="26"/>
    </row>
    <row r="95" spans="1:26" x14ac:dyDescent="0.25">
      <c r="A95" s="26"/>
      <c r="B95" s="26"/>
      <c r="C95" s="26"/>
      <c r="D95" s="26"/>
      <c r="E95" s="26"/>
      <c r="F95" s="26"/>
      <c r="G95" s="26"/>
      <c r="H95" s="26"/>
      <c r="I95" s="26"/>
      <c r="J95" s="26"/>
      <c r="K95" s="26"/>
      <c r="L95" s="26"/>
      <c r="M95" s="26"/>
      <c r="N95" s="26"/>
      <c r="O95" s="26"/>
      <c r="P95" s="26"/>
      <c r="Q95" s="26"/>
      <c r="R95" s="26"/>
      <c r="S95" s="26"/>
      <c r="T95" s="26"/>
      <c r="U95" s="26"/>
      <c r="V95" s="26"/>
      <c r="W95" s="26"/>
      <c r="X95" s="26"/>
      <c r="Y95" s="26"/>
      <c r="Z95" s="26"/>
    </row>
    <row r="96" spans="1:26" x14ac:dyDescent="0.25">
      <c r="A96" s="26"/>
      <c r="B96" s="26"/>
      <c r="C96" s="26"/>
      <c r="D96" s="26"/>
      <c r="E96" s="26"/>
      <c r="F96" s="26"/>
      <c r="G96" s="26"/>
      <c r="H96" s="26"/>
      <c r="I96" s="26"/>
      <c r="J96" s="26"/>
      <c r="K96" s="26"/>
      <c r="L96" s="26"/>
      <c r="M96" s="26"/>
      <c r="N96" s="26"/>
      <c r="O96" s="26"/>
      <c r="P96" s="26"/>
      <c r="Q96" s="26"/>
      <c r="R96" s="26"/>
      <c r="S96" s="26"/>
      <c r="T96" s="26"/>
      <c r="U96" s="26"/>
      <c r="V96" s="26"/>
      <c r="W96" s="26"/>
      <c r="X96" s="26"/>
      <c r="Y96" s="26"/>
      <c r="Z96" s="26"/>
    </row>
    <row r="97" spans="1:26" x14ac:dyDescent="0.25">
      <c r="A97" s="26"/>
      <c r="B97" s="26"/>
      <c r="C97" s="26"/>
      <c r="D97" s="26"/>
      <c r="E97" s="32"/>
      <c r="F97" s="32"/>
      <c r="G97" s="24"/>
      <c r="H97" s="24"/>
      <c r="I97" s="26"/>
      <c r="J97" s="26"/>
      <c r="K97" s="26"/>
      <c r="L97" s="26"/>
      <c r="M97" s="26"/>
      <c r="N97" s="26"/>
      <c r="O97" s="26"/>
      <c r="P97" s="26"/>
      <c r="Q97" s="26"/>
      <c r="R97" s="26"/>
      <c r="S97" s="26"/>
      <c r="T97" s="26"/>
      <c r="U97" s="26"/>
      <c r="V97" s="26"/>
      <c r="W97" s="26"/>
      <c r="X97" s="26"/>
      <c r="Y97" s="26"/>
      <c r="Z97" s="26"/>
    </row>
    <row r="98" spans="1:26" x14ac:dyDescent="0.25">
      <c r="A98" s="26"/>
      <c r="B98" s="26"/>
      <c r="C98" s="26"/>
      <c r="D98" s="26"/>
      <c r="E98" s="32"/>
      <c r="F98" s="32"/>
      <c r="G98" s="24"/>
      <c r="H98" s="24"/>
      <c r="I98" s="26"/>
      <c r="J98" s="26"/>
      <c r="K98" s="26"/>
      <c r="L98" s="26"/>
      <c r="M98" s="26"/>
      <c r="N98" s="26"/>
      <c r="O98" s="26"/>
      <c r="P98" s="26"/>
      <c r="Q98" s="26"/>
      <c r="R98" s="26"/>
      <c r="S98" s="26"/>
      <c r="T98" s="26"/>
      <c r="U98" s="26"/>
      <c r="V98" s="26"/>
      <c r="W98" s="26"/>
      <c r="X98" s="26"/>
      <c r="Y98" s="26"/>
      <c r="Z98" s="26"/>
    </row>
    <row r="99" spans="1:26" x14ac:dyDescent="0.25">
      <c r="A99" s="26"/>
      <c r="B99" s="26"/>
      <c r="C99" s="26"/>
      <c r="D99" s="26"/>
      <c r="E99" s="32"/>
      <c r="F99" s="32"/>
      <c r="G99" s="24"/>
      <c r="H99" s="24"/>
      <c r="I99" s="26"/>
      <c r="J99" s="26"/>
      <c r="K99" s="26"/>
      <c r="L99" s="26"/>
      <c r="M99" s="26"/>
      <c r="N99" s="26"/>
      <c r="O99" s="26"/>
      <c r="P99" s="26"/>
      <c r="Q99" s="26"/>
      <c r="R99" s="26"/>
      <c r="S99" s="26"/>
      <c r="T99" s="26"/>
      <c r="U99" s="26"/>
      <c r="V99" s="26"/>
      <c r="W99" s="26"/>
      <c r="X99" s="26"/>
      <c r="Y99" s="26"/>
      <c r="Z99" s="26"/>
    </row>
    <row r="100" spans="1:26" x14ac:dyDescent="0.25">
      <c r="A100" s="26"/>
      <c r="B100" s="26"/>
      <c r="C100" s="26"/>
      <c r="D100" s="26"/>
      <c r="E100" s="32"/>
      <c r="F100" s="32"/>
      <c r="G100" s="24"/>
      <c r="H100" s="24"/>
      <c r="I100" s="26"/>
      <c r="J100" s="26"/>
      <c r="K100" s="26"/>
      <c r="L100" s="26"/>
      <c r="M100" s="26"/>
      <c r="N100" s="26"/>
      <c r="O100" s="26"/>
      <c r="P100" s="26"/>
      <c r="Q100" s="26"/>
      <c r="R100" s="26"/>
      <c r="S100" s="26"/>
      <c r="T100" s="26"/>
      <c r="U100" s="26"/>
      <c r="V100" s="26"/>
      <c r="W100" s="26"/>
      <c r="X100" s="26"/>
      <c r="Y100" s="26"/>
      <c r="Z100" s="26"/>
    </row>
    <row r="101" spans="1:26" x14ac:dyDescent="0.25">
      <c r="A101" s="26"/>
      <c r="B101" s="26"/>
      <c r="C101" s="26"/>
      <c r="D101" s="26"/>
      <c r="E101" s="32"/>
      <c r="F101" s="32"/>
      <c r="G101" s="24"/>
      <c r="H101" s="24"/>
      <c r="I101" s="26"/>
      <c r="J101" s="26"/>
      <c r="K101" s="26"/>
      <c r="L101" s="26"/>
      <c r="M101" s="26"/>
      <c r="N101" s="26"/>
      <c r="O101" s="26"/>
      <c r="P101" s="26"/>
      <c r="Q101" s="26"/>
      <c r="R101" s="26"/>
      <c r="S101" s="26"/>
      <c r="T101" s="26"/>
      <c r="U101" s="26"/>
      <c r="V101" s="26"/>
      <c r="W101" s="26"/>
      <c r="X101" s="26"/>
      <c r="Y101" s="26"/>
      <c r="Z101" s="26"/>
    </row>
    <row r="102" spans="1:26" x14ac:dyDescent="0.25">
      <c r="A102" s="26"/>
      <c r="B102" s="26"/>
      <c r="C102" s="26"/>
      <c r="D102" s="26"/>
      <c r="E102" s="32"/>
      <c r="F102" s="32"/>
      <c r="G102" s="24"/>
      <c r="H102" s="24"/>
      <c r="I102" s="26"/>
      <c r="J102" s="26"/>
      <c r="K102" s="26"/>
      <c r="L102" s="26"/>
      <c r="M102" s="26"/>
      <c r="N102" s="26"/>
      <c r="O102" s="26"/>
      <c r="P102" s="26"/>
      <c r="Q102" s="26"/>
      <c r="R102" s="26"/>
      <c r="S102" s="26"/>
      <c r="T102" s="26"/>
      <c r="U102" s="26"/>
      <c r="V102" s="26"/>
      <c r="W102" s="26"/>
      <c r="X102" s="26"/>
      <c r="Y102" s="26"/>
      <c r="Z102" s="26"/>
    </row>
    <row r="103" spans="1:26" x14ac:dyDescent="0.25">
      <c r="A103" s="26"/>
      <c r="B103" s="26"/>
      <c r="C103" s="26"/>
      <c r="D103" s="26"/>
      <c r="E103" s="32"/>
      <c r="F103" s="32"/>
      <c r="G103" s="24"/>
      <c r="H103" s="24"/>
      <c r="I103" s="26"/>
      <c r="J103" s="26"/>
      <c r="K103" s="26"/>
      <c r="L103" s="26"/>
      <c r="M103" s="26"/>
      <c r="N103" s="26"/>
      <c r="O103" s="26"/>
      <c r="P103" s="26"/>
      <c r="Q103" s="26"/>
      <c r="R103" s="26"/>
      <c r="S103" s="26"/>
      <c r="T103" s="26"/>
      <c r="U103" s="26"/>
      <c r="V103" s="26"/>
      <c r="W103" s="26"/>
      <c r="X103" s="26"/>
      <c r="Y103" s="26"/>
      <c r="Z103" s="26"/>
    </row>
    <row r="104" spans="1:26" x14ac:dyDescent="0.25">
      <c r="A104" s="26"/>
      <c r="B104" s="26"/>
      <c r="C104" s="26"/>
      <c r="D104" s="26"/>
      <c r="E104" s="32"/>
      <c r="F104" s="32"/>
      <c r="G104" s="24"/>
      <c r="H104" s="24"/>
      <c r="I104" s="26"/>
      <c r="J104" s="26"/>
      <c r="K104" s="26"/>
      <c r="L104" s="26"/>
      <c r="M104" s="26"/>
      <c r="N104" s="26"/>
      <c r="O104" s="26"/>
      <c r="P104" s="26"/>
      <c r="Q104" s="26"/>
      <c r="R104" s="26"/>
      <c r="S104" s="26"/>
      <c r="T104" s="26"/>
      <c r="U104" s="26"/>
      <c r="V104" s="26"/>
      <c r="W104" s="32"/>
      <c r="X104" s="32"/>
      <c r="Y104" s="24"/>
      <c r="Z104" s="24"/>
    </row>
    <row r="105" spans="1:26" x14ac:dyDescent="0.25">
      <c r="A105" s="26"/>
      <c r="B105" s="26"/>
      <c r="C105" s="26"/>
      <c r="D105" s="26"/>
      <c r="E105" s="32"/>
      <c r="F105" s="32"/>
      <c r="G105" s="24"/>
      <c r="H105" s="24"/>
      <c r="I105" s="26"/>
      <c r="J105" s="26"/>
      <c r="K105" s="26"/>
      <c r="L105" s="26"/>
      <c r="M105" s="26"/>
      <c r="N105" s="26"/>
      <c r="O105" s="26"/>
      <c r="P105" s="26"/>
      <c r="Q105" s="26"/>
      <c r="R105" s="26"/>
      <c r="S105" s="26"/>
      <c r="T105" s="26"/>
      <c r="U105" s="26"/>
      <c r="V105" s="26"/>
      <c r="W105" s="32"/>
      <c r="X105" s="32"/>
      <c r="Y105" s="24"/>
      <c r="Z105" s="24"/>
    </row>
    <row r="106" spans="1:26" x14ac:dyDescent="0.25">
      <c r="A106" s="26"/>
      <c r="B106" s="26"/>
      <c r="C106" s="26"/>
      <c r="D106" s="26"/>
      <c r="E106" s="26"/>
      <c r="F106" s="26"/>
      <c r="G106" s="26"/>
      <c r="H106" s="26"/>
      <c r="I106" s="26"/>
      <c r="J106" s="26"/>
      <c r="K106" s="26"/>
      <c r="L106" s="26"/>
      <c r="M106" s="26"/>
      <c r="N106" s="26"/>
      <c r="O106" s="26"/>
      <c r="P106" s="26"/>
      <c r="Q106" s="26"/>
      <c r="R106" s="26"/>
      <c r="S106" s="26"/>
      <c r="T106" s="26"/>
      <c r="U106" s="26"/>
      <c r="V106" s="26"/>
      <c r="W106" s="32"/>
      <c r="X106" s="32"/>
      <c r="Y106" s="24"/>
      <c r="Z106" s="24"/>
    </row>
    <row r="107" spans="1:26" x14ac:dyDescent="0.25">
      <c r="A107" s="26"/>
      <c r="B107" s="26"/>
      <c r="C107" s="26"/>
      <c r="D107" s="26"/>
      <c r="E107" s="26"/>
      <c r="F107" s="26"/>
      <c r="G107" s="26"/>
      <c r="H107" s="26"/>
      <c r="I107" s="26"/>
      <c r="J107" s="26"/>
      <c r="K107" s="26"/>
      <c r="L107" s="26"/>
      <c r="M107" s="26"/>
      <c r="N107" s="26"/>
      <c r="O107" s="26"/>
      <c r="P107" s="26"/>
      <c r="Q107" s="26"/>
      <c r="R107" s="26"/>
      <c r="S107" s="26"/>
      <c r="T107" s="26"/>
      <c r="U107" s="26"/>
      <c r="V107" s="26"/>
      <c r="W107" s="32"/>
      <c r="X107" s="32"/>
      <c r="Y107" s="24"/>
      <c r="Z107" s="24"/>
    </row>
    <row r="108" spans="1:26" x14ac:dyDescent="0.25">
      <c r="A108" s="26"/>
      <c r="B108" s="26"/>
      <c r="C108" s="26"/>
      <c r="D108" s="26"/>
      <c r="E108" s="26"/>
      <c r="F108" s="26"/>
      <c r="G108" s="26"/>
      <c r="H108" s="26"/>
      <c r="I108" s="26"/>
      <c r="J108" s="26"/>
      <c r="K108" s="26"/>
      <c r="L108" s="26"/>
      <c r="M108" s="26"/>
      <c r="N108" s="26"/>
      <c r="O108" s="26"/>
      <c r="P108" s="26"/>
      <c r="Q108" s="26"/>
      <c r="R108" s="26"/>
      <c r="S108" s="26"/>
      <c r="T108" s="26"/>
      <c r="U108" s="26"/>
      <c r="V108" s="26"/>
      <c r="W108" s="32"/>
      <c r="X108" s="32"/>
      <c r="Y108" s="24"/>
      <c r="Z108" s="24"/>
    </row>
    <row r="109" spans="1:26" x14ac:dyDescent="0.25">
      <c r="A109" s="26"/>
      <c r="B109" s="26"/>
      <c r="C109" s="26"/>
      <c r="D109" s="26"/>
      <c r="E109" s="26"/>
      <c r="F109" s="26"/>
      <c r="G109" s="26"/>
      <c r="H109" s="26"/>
      <c r="I109" s="26"/>
      <c r="J109" s="26"/>
      <c r="K109" s="26"/>
      <c r="L109" s="26"/>
      <c r="M109" s="26"/>
      <c r="N109" s="26"/>
      <c r="O109" s="26"/>
      <c r="P109" s="26"/>
      <c r="Q109" s="26"/>
      <c r="R109" s="26"/>
      <c r="S109" s="26"/>
      <c r="T109" s="26"/>
      <c r="U109" s="26"/>
      <c r="V109" s="26"/>
      <c r="W109" s="32"/>
      <c r="X109" s="32"/>
      <c r="Y109" s="24"/>
      <c r="Z109" s="24"/>
    </row>
    <row r="110" spans="1:26" x14ac:dyDescent="0.25">
      <c r="A110" s="26"/>
      <c r="B110" s="26"/>
      <c r="C110" s="26"/>
      <c r="D110" s="26"/>
      <c r="E110" s="26"/>
      <c r="F110" s="26"/>
      <c r="G110" s="26"/>
      <c r="H110" s="26"/>
      <c r="I110" s="26"/>
      <c r="J110" s="26"/>
      <c r="K110" s="26"/>
      <c r="L110" s="26"/>
      <c r="M110" s="26"/>
      <c r="N110" s="26"/>
      <c r="O110" s="26"/>
      <c r="P110" s="26"/>
      <c r="Q110" s="26"/>
      <c r="R110" s="26"/>
      <c r="S110" s="26"/>
      <c r="T110" s="26"/>
      <c r="U110" s="26"/>
      <c r="V110" s="26"/>
      <c r="W110" s="32"/>
      <c r="X110" s="32"/>
      <c r="Y110" s="24"/>
      <c r="Z110" s="24"/>
    </row>
    <row r="111" spans="1:26" x14ac:dyDescent="0.25">
      <c r="A111" s="26"/>
      <c r="B111" s="26"/>
      <c r="C111" s="26"/>
      <c r="D111" s="26"/>
      <c r="E111" s="26"/>
      <c r="F111" s="26"/>
      <c r="G111" s="26"/>
      <c r="H111" s="26"/>
      <c r="I111" s="26"/>
      <c r="J111" s="26"/>
      <c r="K111" s="26"/>
      <c r="L111" s="26"/>
      <c r="M111" s="26"/>
      <c r="N111" s="26"/>
      <c r="O111" s="26"/>
      <c r="P111" s="26"/>
      <c r="Q111" s="26"/>
      <c r="R111" s="26"/>
      <c r="S111" s="26"/>
      <c r="T111" s="26"/>
      <c r="U111" s="26"/>
      <c r="V111" s="26"/>
      <c r="W111" s="32"/>
      <c r="X111" s="32"/>
      <c r="Y111" s="24"/>
      <c r="Z111" s="24"/>
    </row>
    <row r="112" spans="1:26" x14ac:dyDescent="0.25">
      <c r="A112" s="26"/>
      <c r="B112" s="26"/>
      <c r="C112" s="26"/>
      <c r="D112" s="26"/>
      <c r="E112" s="26"/>
      <c r="F112" s="26"/>
      <c r="G112" s="26"/>
      <c r="H112" s="26"/>
      <c r="I112" s="26"/>
      <c r="J112" s="26"/>
      <c r="K112" s="26"/>
      <c r="L112" s="26"/>
      <c r="M112" s="26"/>
      <c r="N112" s="26"/>
      <c r="O112" s="26"/>
      <c r="P112" s="26"/>
      <c r="Q112" s="26"/>
      <c r="R112" s="26"/>
      <c r="S112" s="26"/>
      <c r="T112" s="26"/>
      <c r="U112" s="26"/>
      <c r="V112" s="26"/>
      <c r="W112" s="32"/>
      <c r="X112" s="32"/>
      <c r="Y112" s="24"/>
      <c r="Z112" s="24"/>
    </row>
    <row r="113" spans="1:26" x14ac:dyDescent="0.25">
      <c r="A113" s="26"/>
      <c r="B113" s="26"/>
      <c r="C113" s="26"/>
      <c r="D113" s="26"/>
      <c r="E113" s="26"/>
      <c r="F113" s="26"/>
      <c r="G113" s="26"/>
      <c r="H113" s="26"/>
      <c r="I113" s="26"/>
      <c r="J113" s="26"/>
      <c r="K113" s="26"/>
      <c r="L113" s="26"/>
      <c r="M113" s="26"/>
      <c r="N113" s="26"/>
      <c r="O113" s="26"/>
      <c r="P113" s="26"/>
      <c r="Q113" s="26"/>
      <c r="R113" s="26"/>
      <c r="S113" s="26"/>
      <c r="T113" s="26"/>
      <c r="U113" s="26"/>
      <c r="V113" s="26"/>
      <c r="W113" s="32"/>
      <c r="X113" s="32"/>
      <c r="Y113" s="24"/>
      <c r="Z113" s="24"/>
    </row>
    <row r="114" spans="1:26" x14ac:dyDescent="0.25">
      <c r="A114" s="26"/>
      <c r="B114" s="26"/>
      <c r="C114" s="26"/>
      <c r="D114" s="26"/>
      <c r="E114" s="26"/>
      <c r="F114" s="26"/>
      <c r="G114" s="26"/>
      <c r="H114" s="26"/>
      <c r="I114" s="26"/>
      <c r="J114" s="26"/>
      <c r="K114" s="26"/>
      <c r="L114" s="26"/>
      <c r="M114" s="26"/>
      <c r="N114" s="26"/>
      <c r="O114" s="26"/>
      <c r="P114" s="26"/>
      <c r="Q114" s="26"/>
      <c r="R114" s="26"/>
      <c r="S114" s="26"/>
      <c r="T114" s="26"/>
      <c r="U114" s="26"/>
      <c r="V114" s="26"/>
      <c r="W114" s="32"/>
      <c r="X114" s="32"/>
      <c r="Y114" s="24"/>
      <c r="Z114" s="24"/>
    </row>
    <row r="115" spans="1:26" x14ac:dyDescent="0.25">
      <c r="A115" s="26"/>
      <c r="B115" s="26"/>
      <c r="C115" s="26"/>
      <c r="D115" s="26"/>
      <c r="E115" s="26"/>
      <c r="F115" s="26"/>
      <c r="G115" s="26"/>
      <c r="H115" s="26"/>
      <c r="I115" s="26"/>
      <c r="J115" s="26"/>
      <c r="K115" s="26"/>
      <c r="L115" s="26"/>
      <c r="M115" s="26"/>
      <c r="N115" s="26"/>
      <c r="O115" s="26"/>
      <c r="P115" s="26"/>
      <c r="Q115" s="26"/>
      <c r="R115" s="26"/>
      <c r="S115" s="26"/>
      <c r="T115" s="26"/>
      <c r="U115" s="26"/>
      <c r="V115" s="26"/>
      <c r="W115" s="32"/>
      <c r="X115" s="32"/>
      <c r="Y115" s="24"/>
      <c r="Z115" s="24"/>
    </row>
    <row r="116" spans="1:26" x14ac:dyDescent="0.25">
      <c r="A116" s="26"/>
      <c r="B116" s="26"/>
      <c r="C116" s="26"/>
      <c r="D116" s="26"/>
      <c r="E116" s="26"/>
      <c r="F116" s="26"/>
      <c r="G116" s="26"/>
      <c r="H116" s="26"/>
      <c r="I116" s="26"/>
      <c r="J116" s="26"/>
      <c r="K116" s="26"/>
      <c r="L116" s="26"/>
      <c r="M116" s="26"/>
      <c r="N116" s="26"/>
      <c r="O116" s="26"/>
      <c r="P116" s="26"/>
      <c r="Q116" s="26"/>
      <c r="R116" s="26"/>
      <c r="S116" s="26"/>
      <c r="T116" s="26"/>
      <c r="U116" s="26"/>
      <c r="V116" s="26"/>
      <c r="W116" s="32"/>
      <c r="X116" s="32"/>
      <c r="Y116" s="24"/>
      <c r="Z116" s="24"/>
    </row>
    <row r="117" spans="1:26" x14ac:dyDescent="0.25">
      <c r="A117" s="26"/>
      <c r="B117" s="26"/>
      <c r="C117" s="26"/>
      <c r="D117" s="26"/>
      <c r="E117" s="26"/>
      <c r="F117" s="26"/>
      <c r="G117" s="26"/>
      <c r="H117" s="26"/>
      <c r="I117" s="26"/>
      <c r="J117" s="26"/>
      <c r="K117" s="26"/>
      <c r="L117" s="26"/>
      <c r="M117" s="26"/>
      <c r="N117" s="26"/>
      <c r="O117" s="26"/>
      <c r="P117" s="26"/>
      <c r="Q117" s="26"/>
      <c r="R117" s="26"/>
      <c r="S117" s="26"/>
      <c r="T117" s="26"/>
      <c r="U117" s="26"/>
      <c r="V117" s="26"/>
      <c r="W117" s="32"/>
      <c r="X117" s="32"/>
      <c r="Y117" s="24"/>
      <c r="Z117" s="24"/>
    </row>
    <row r="118" spans="1:26" x14ac:dyDescent="0.25">
      <c r="A118" s="26"/>
      <c r="B118" s="26"/>
      <c r="C118" s="26"/>
      <c r="D118" s="26"/>
      <c r="E118" s="26"/>
      <c r="F118" s="26"/>
      <c r="G118" s="26"/>
      <c r="H118" s="26"/>
      <c r="I118" s="26"/>
      <c r="J118" s="26"/>
      <c r="K118" s="26"/>
      <c r="L118" s="26"/>
      <c r="M118" s="26"/>
      <c r="N118" s="26"/>
      <c r="O118" s="26"/>
      <c r="P118" s="26"/>
      <c r="Q118" s="26"/>
      <c r="R118" s="26"/>
      <c r="S118" s="26"/>
      <c r="T118" s="26"/>
      <c r="U118" s="26"/>
      <c r="V118" s="26"/>
      <c r="W118" s="32"/>
      <c r="X118" s="32"/>
      <c r="Y118" s="24"/>
      <c r="Z118" s="24"/>
    </row>
    <row r="119" spans="1:26" x14ac:dyDescent="0.25">
      <c r="A119" s="26"/>
      <c r="B119" s="26"/>
      <c r="C119" s="26"/>
      <c r="D119" s="26"/>
      <c r="E119" s="26"/>
      <c r="F119" s="26"/>
      <c r="G119" s="26"/>
      <c r="H119" s="26"/>
      <c r="I119" s="26"/>
      <c r="J119" s="26"/>
      <c r="K119" s="26"/>
      <c r="L119" s="26"/>
      <c r="M119" s="26"/>
      <c r="N119" s="26"/>
      <c r="O119" s="26"/>
      <c r="P119" s="26"/>
      <c r="Q119" s="26"/>
      <c r="R119" s="26"/>
      <c r="S119" s="26"/>
      <c r="T119" s="26"/>
      <c r="U119" s="26"/>
      <c r="V119" s="26"/>
      <c r="W119" s="32"/>
      <c r="X119" s="32"/>
      <c r="Y119" s="24"/>
      <c r="Z119" s="24"/>
    </row>
    <row r="120" spans="1:26" x14ac:dyDescent="0.25">
      <c r="A120" s="26"/>
      <c r="B120" s="26"/>
      <c r="C120" s="26"/>
      <c r="D120" s="26"/>
      <c r="E120" s="26"/>
      <c r="F120" s="26"/>
      <c r="G120" s="26"/>
      <c r="H120" s="26"/>
      <c r="I120" s="26"/>
      <c r="J120" s="26"/>
      <c r="K120" s="26"/>
      <c r="L120" s="26"/>
      <c r="M120" s="26"/>
      <c r="N120" s="26"/>
      <c r="O120" s="26"/>
      <c r="P120" s="26"/>
      <c r="Q120" s="26"/>
      <c r="R120" s="26"/>
      <c r="S120" s="26"/>
      <c r="T120" s="26"/>
      <c r="U120" s="26"/>
      <c r="V120" s="26"/>
      <c r="W120" s="32"/>
      <c r="X120" s="32"/>
      <c r="Y120" s="24"/>
      <c r="Z120" s="24"/>
    </row>
    <row r="121" spans="1:26" x14ac:dyDescent="0.25">
      <c r="A121" s="26"/>
      <c r="B121" s="26"/>
      <c r="C121" s="26"/>
      <c r="D121" s="26"/>
      <c r="E121" s="26"/>
      <c r="F121" s="26"/>
      <c r="G121" s="26"/>
      <c r="H121" s="26"/>
      <c r="I121" s="26"/>
      <c r="J121" s="26"/>
      <c r="K121" s="26"/>
      <c r="L121" s="26"/>
      <c r="M121" s="26"/>
      <c r="N121" s="26"/>
      <c r="O121" s="26"/>
      <c r="P121" s="26"/>
      <c r="Q121" s="26"/>
      <c r="R121" s="26"/>
      <c r="S121" s="26"/>
      <c r="T121" s="26"/>
      <c r="U121" s="26"/>
      <c r="V121" s="26"/>
      <c r="W121" s="32"/>
      <c r="X121" s="32"/>
      <c r="Y121" s="24"/>
      <c r="Z121" s="24"/>
    </row>
    <row r="122" spans="1:26" x14ac:dyDescent="0.25">
      <c r="A122" s="26"/>
      <c r="B122" s="26"/>
      <c r="C122" s="26"/>
      <c r="D122" s="26"/>
      <c r="E122" s="26"/>
      <c r="F122" s="26"/>
      <c r="G122" s="26"/>
      <c r="H122" s="26"/>
      <c r="I122" s="26"/>
      <c r="J122" s="26"/>
      <c r="K122" s="26"/>
      <c r="L122" s="26"/>
      <c r="M122" s="26"/>
      <c r="N122" s="26"/>
      <c r="O122" s="26"/>
      <c r="P122" s="26"/>
      <c r="Q122" s="26"/>
      <c r="R122" s="26"/>
      <c r="S122" s="26"/>
      <c r="T122" s="26"/>
      <c r="U122" s="26"/>
      <c r="V122" s="26"/>
      <c r="W122" s="26"/>
      <c r="X122" s="26"/>
      <c r="Y122" s="26"/>
      <c r="Z122" s="26"/>
    </row>
    <row r="123" spans="1:26" x14ac:dyDescent="0.25">
      <c r="A123" s="26"/>
      <c r="B123" s="26"/>
      <c r="C123" s="26"/>
      <c r="D123" s="26"/>
      <c r="E123" s="26"/>
      <c r="F123" s="26"/>
      <c r="G123" s="26"/>
      <c r="H123" s="26"/>
      <c r="I123" s="26"/>
      <c r="J123" s="26"/>
      <c r="K123" s="26"/>
      <c r="L123" s="26"/>
      <c r="M123" s="26"/>
      <c r="N123" s="26"/>
      <c r="O123" s="26"/>
      <c r="P123" s="26"/>
      <c r="Q123" s="26"/>
      <c r="R123" s="26"/>
      <c r="S123" s="26"/>
      <c r="T123" s="26"/>
      <c r="U123" s="26"/>
      <c r="V123" s="26"/>
      <c r="W123" s="26"/>
      <c r="X123" s="26"/>
      <c r="Y123" s="26"/>
      <c r="Z123" s="26"/>
    </row>
    <row r="124" spans="1:26" x14ac:dyDescent="0.25">
      <c r="A124" s="26"/>
      <c r="B124" s="26"/>
      <c r="C124" s="26"/>
      <c r="D124" s="26"/>
      <c r="E124" s="32"/>
      <c r="F124" s="32"/>
      <c r="G124" s="24"/>
      <c r="H124" s="24"/>
      <c r="I124" s="26"/>
      <c r="J124" s="26"/>
      <c r="K124" s="26"/>
      <c r="L124" s="26"/>
      <c r="M124" s="26"/>
      <c r="N124" s="26"/>
      <c r="O124" s="26"/>
      <c r="P124" s="26"/>
      <c r="Q124" s="26"/>
      <c r="R124" s="26"/>
      <c r="S124" s="26"/>
      <c r="T124" s="26"/>
      <c r="U124" s="26"/>
      <c r="V124" s="26"/>
      <c r="W124" s="26"/>
      <c r="X124" s="26"/>
      <c r="Y124" s="26"/>
      <c r="Z124" s="26"/>
    </row>
    <row r="125" spans="1:26" x14ac:dyDescent="0.25">
      <c r="A125" s="26"/>
      <c r="B125" s="26"/>
      <c r="C125" s="26"/>
      <c r="D125" s="26"/>
      <c r="E125" s="32"/>
      <c r="F125" s="32"/>
      <c r="G125" s="24"/>
      <c r="H125" s="24"/>
      <c r="I125" s="26"/>
      <c r="J125" s="26"/>
      <c r="K125" s="26"/>
      <c r="L125" s="26"/>
      <c r="M125" s="26"/>
      <c r="N125" s="26"/>
      <c r="O125" s="26"/>
      <c r="P125" s="26"/>
      <c r="Q125" s="26"/>
      <c r="R125" s="26"/>
      <c r="S125" s="26"/>
      <c r="T125" s="26"/>
      <c r="U125" s="26"/>
      <c r="V125" s="26"/>
      <c r="W125" s="26"/>
      <c r="X125" s="26"/>
      <c r="Y125" s="26"/>
      <c r="Z125" s="26"/>
    </row>
    <row r="126" spans="1:26" x14ac:dyDescent="0.25">
      <c r="A126" s="26"/>
      <c r="B126" s="26"/>
      <c r="C126" s="26"/>
      <c r="D126" s="26"/>
      <c r="E126" s="32"/>
      <c r="F126" s="32"/>
      <c r="G126" s="24"/>
      <c r="H126" s="24"/>
      <c r="I126" s="26"/>
      <c r="J126" s="26"/>
      <c r="K126" s="26"/>
      <c r="L126" s="26"/>
      <c r="M126" s="26"/>
      <c r="N126" s="26"/>
      <c r="O126" s="26"/>
      <c r="P126" s="26"/>
      <c r="Q126" s="26"/>
      <c r="R126" s="26"/>
      <c r="S126" s="26"/>
      <c r="T126" s="26"/>
      <c r="U126" s="26"/>
      <c r="V126" s="26"/>
      <c r="W126" s="26"/>
      <c r="X126" s="26"/>
      <c r="Y126" s="26"/>
      <c r="Z126" s="26"/>
    </row>
    <row r="127" spans="1:26" x14ac:dyDescent="0.25">
      <c r="A127" s="26"/>
      <c r="B127" s="26"/>
      <c r="C127" s="26"/>
      <c r="D127" s="26"/>
      <c r="E127" s="32"/>
      <c r="F127" s="32"/>
      <c r="G127" s="24"/>
      <c r="H127" s="24"/>
      <c r="I127" s="26"/>
      <c r="J127" s="26"/>
      <c r="K127" s="26"/>
      <c r="L127" s="26"/>
      <c r="M127" s="26"/>
      <c r="N127" s="26"/>
      <c r="O127" s="26"/>
      <c r="P127" s="26"/>
      <c r="Q127" s="26"/>
      <c r="R127" s="26"/>
      <c r="S127" s="26"/>
      <c r="T127" s="26"/>
      <c r="U127" s="26"/>
      <c r="V127" s="26"/>
      <c r="W127" s="26"/>
      <c r="X127" s="26"/>
      <c r="Y127" s="26"/>
      <c r="Z127" s="26"/>
    </row>
    <row r="128" spans="1:26" x14ac:dyDescent="0.25">
      <c r="A128" s="26"/>
      <c r="B128" s="26"/>
      <c r="C128" s="26"/>
      <c r="D128" s="26"/>
      <c r="E128" s="32"/>
      <c r="F128" s="32"/>
      <c r="G128" s="24"/>
      <c r="H128" s="24"/>
      <c r="I128" s="26"/>
      <c r="J128" s="26"/>
      <c r="K128" s="26"/>
      <c r="L128" s="26"/>
      <c r="M128" s="26"/>
      <c r="N128" s="26"/>
      <c r="O128" s="26"/>
      <c r="P128" s="26"/>
      <c r="Q128" s="26"/>
      <c r="R128" s="26"/>
      <c r="S128" s="26"/>
      <c r="T128" s="26"/>
      <c r="U128" s="26"/>
      <c r="V128" s="26"/>
      <c r="W128" s="26"/>
      <c r="X128" s="26"/>
      <c r="Y128" s="26"/>
      <c r="Z128" s="26"/>
    </row>
    <row r="129" spans="1:26" x14ac:dyDescent="0.25">
      <c r="A129" s="26"/>
      <c r="B129" s="26"/>
      <c r="C129" s="26"/>
      <c r="D129" s="26"/>
      <c r="E129" s="32"/>
      <c r="F129" s="32"/>
      <c r="G129" s="24"/>
      <c r="H129" s="24"/>
      <c r="I129" s="26"/>
      <c r="J129" s="26"/>
      <c r="K129" s="26"/>
      <c r="L129" s="26"/>
      <c r="M129" s="26"/>
      <c r="N129" s="26"/>
      <c r="O129" s="26"/>
      <c r="P129" s="26"/>
      <c r="Q129" s="26"/>
      <c r="R129" s="26"/>
      <c r="S129" s="26"/>
      <c r="T129" s="26"/>
      <c r="U129" s="26"/>
      <c r="V129" s="26"/>
      <c r="W129" s="26"/>
      <c r="X129" s="26"/>
      <c r="Y129" s="26"/>
      <c r="Z129" s="26"/>
    </row>
    <row r="130" spans="1:26" x14ac:dyDescent="0.25">
      <c r="B130" s="4"/>
      <c r="C130" s="4"/>
      <c r="D130" s="4"/>
      <c r="E130" s="33"/>
      <c r="F130" s="33"/>
      <c r="G130" s="8"/>
      <c r="H130" s="8"/>
    </row>
    <row r="131" spans="1:26" x14ac:dyDescent="0.25">
      <c r="B131" s="4"/>
      <c r="C131" s="4"/>
      <c r="D131" s="4"/>
      <c r="E131" s="33"/>
      <c r="F131" s="33"/>
      <c r="G131" s="8"/>
      <c r="H131" s="8"/>
    </row>
    <row r="132" spans="1:26" x14ac:dyDescent="0.25">
      <c r="B132" s="4"/>
      <c r="C132" s="4"/>
      <c r="D132" s="4"/>
      <c r="E132" s="33"/>
      <c r="F132" s="33"/>
      <c r="G132" s="8"/>
      <c r="H132" s="8"/>
    </row>
    <row r="133" spans="1:26" x14ac:dyDescent="0.25">
      <c r="B133" s="4"/>
      <c r="C133" s="4"/>
      <c r="D133" s="4"/>
      <c r="E133" s="33"/>
      <c r="F133" s="33"/>
      <c r="G133" s="8"/>
      <c r="H133" s="8"/>
    </row>
    <row r="134" spans="1:26" x14ac:dyDescent="0.25">
      <c r="B134" s="4"/>
      <c r="C134" s="4"/>
      <c r="D134" s="4"/>
      <c r="E134" s="33"/>
      <c r="F134" s="33"/>
      <c r="G134" s="8"/>
      <c r="H134" s="8"/>
    </row>
    <row r="135" spans="1:26" x14ac:dyDescent="0.25">
      <c r="B135" s="4"/>
      <c r="C135" s="4"/>
      <c r="D135" s="4"/>
      <c r="E135" s="33"/>
      <c r="F135" s="33"/>
      <c r="G135" s="8"/>
      <c r="H135" s="8"/>
    </row>
    <row r="136" spans="1:26" x14ac:dyDescent="0.25">
      <c r="B136" s="4"/>
      <c r="C136" s="4"/>
      <c r="D136" s="4"/>
      <c r="E136" s="33"/>
      <c r="F136" s="33"/>
      <c r="G136" s="8"/>
      <c r="H136" s="8"/>
    </row>
    <row r="137" spans="1:26" x14ac:dyDescent="0.25">
      <c r="B137" s="4"/>
      <c r="C137" s="4"/>
      <c r="D137" s="4"/>
      <c r="E137" s="33"/>
      <c r="F137" s="33"/>
      <c r="G137" s="8"/>
      <c r="H137" s="8"/>
    </row>
    <row r="138" spans="1:26" x14ac:dyDescent="0.25">
      <c r="B138" s="4"/>
      <c r="C138" s="4"/>
      <c r="D138" s="4"/>
      <c r="E138" s="33"/>
      <c r="F138" s="33"/>
      <c r="G138" s="8"/>
      <c r="H138" s="8"/>
    </row>
    <row r="139" spans="1:26" x14ac:dyDescent="0.25">
      <c r="B139" s="4"/>
      <c r="C139" s="4"/>
      <c r="D139" s="4"/>
      <c r="E139" s="33"/>
      <c r="F139" s="33"/>
      <c r="G139" s="8"/>
      <c r="H139" s="8"/>
    </row>
    <row r="140" spans="1:26" x14ac:dyDescent="0.25">
      <c r="B140" s="4"/>
      <c r="C140" s="4"/>
      <c r="D140" s="4"/>
      <c r="E140" s="33"/>
      <c r="F140" s="33"/>
      <c r="G140" s="8"/>
      <c r="H140" s="8"/>
    </row>
    <row r="141" spans="1:26" x14ac:dyDescent="0.25">
      <c r="B141" s="4"/>
      <c r="C141" s="4"/>
      <c r="D141" s="4"/>
      <c r="E141" s="33"/>
      <c r="F141" s="33"/>
      <c r="G141" s="8"/>
      <c r="H141" s="8"/>
    </row>
    <row r="147" spans="27:28" x14ac:dyDescent="0.25">
      <c r="AA147" s="2"/>
      <c r="AB147" s="2"/>
    </row>
    <row r="155" spans="27:28" x14ac:dyDescent="0.25">
      <c r="AA155" s="2"/>
      <c r="AB155" s="2"/>
    </row>
    <row r="163" spans="21:28" x14ac:dyDescent="0.25">
      <c r="AA163" s="2"/>
      <c r="AB163" s="2"/>
    </row>
    <row r="170" spans="21:28" x14ac:dyDescent="0.25">
      <c r="U170" s="2"/>
      <c r="V170" s="2"/>
      <c r="W170" s="2"/>
      <c r="X170" s="2"/>
    </row>
    <row r="171" spans="21:28" x14ac:dyDescent="0.25">
      <c r="U171" s="2"/>
      <c r="V171" s="2"/>
      <c r="W171" s="2"/>
      <c r="X171" s="2"/>
      <c r="AA171" s="2"/>
      <c r="AB171" s="2"/>
    </row>
    <row r="172" spans="21:28" x14ac:dyDescent="0.25">
      <c r="U172" s="2"/>
      <c r="V172" s="2"/>
      <c r="W172" s="2"/>
      <c r="X172" s="2"/>
    </row>
    <row r="173" spans="21:28" x14ac:dyDescent="0.25">
      <c r="U173" s="2"/>
      <c r="V173" s="2"/>
      <c r="W173" s="2"/>
      <c r="X173" s="2"/>
    </row>
    <row r="174" spans="21:28" x14ac:dyDescent="0.25">
      <c r="U174" s="2"/>
      <c r="V174" s="2"/>
      <c r="W174" s="2"/>
      <c r="X174" s="2"/>
    </row>
    <row r="175" spans="21:28" x14ac:dyDescent="0.25">
      <c r="U175" s="2"/>
      <c r="V175" s="2"/>
      <c r="W175" s="2"/>
      <c r="X175" s="2"/>
    </row>
    <row r="176" spans="21:28" x14ac:dyDescent="0.25">
      <c r="U176" s="2"/>
      <c r="V176" s="2"/>
      <c r="W176" s="2"/>
      <c r="X176" s="2"/>
    </row>
    <row r="177" spans="21:28" x14ac:dyDescent="0.25">
      <c r="U177" s="2"/>
      <c r="V177" s="2"/>
      <c r="W177" s="2"/>
      <c r="X177" s="2"/>
    </row>
    <row r="178" spans="21:28" x14ac:dyDescent="0.25">
      <c r="U178" s="2"/>
      <c r="V178" s="2"/>
      <c r="W178" s="2"/>
      <c r="X178" s="2"/>
    </row>
    <row r="179" spans="21:28" x14ac:dyDescent="0.25">
      <c r="U179" s="2"/>
      <c r="V179" s="2"/>
      <c r="W179" s="2"/>
      <c r="X179" s="2"/>
      <c r="AA179" s="2"/>
      <c r="AB179" s="2"/>
    </row>
    <row r="180" spans="21:28" x14ac:dyDescent="0.25">
      <c r="U180" s="2"/>
      <c r="V180" s="2"/>
      <c r="W180" s="2"/>
      <c r="X180" s="2"/>
    </row>
    <row r="181" spans="21:28" x14ac:dyDescent="0.25">
      <c r="U181" s="2"/>
      <c r="V181" s="2"/>
      <c r="W181" s="2"/>
      <c r="X181" s="2"/>
    </row>
    <row r="182" spans="21:28" x14ac:dyDescent="0.25">
      <c r="U182" s="2"/>
      <c r="V182" s="2"/>
      <c r="W182" s="2"/>
      <c r="X182" s="2"/>
    </row>
    <row r="183" spans="21:28" x14ac:dyDescent="0.25">
      <c r="U183" s="2"/>
      <c r="V183" s="2"/>
      <c r="W183" s="2"/>
      <c r="X183" s="2"/>
    </row>
    <row r="184" spans="21:28" x14ac:dyDescent="0.25">
      <c r="U184" s="2"/>
      <c r="V184" s="2"/>
      <c r="W184" s="2"/>
      <c r="X184" s="2"/>
    </row>
    <row r="185" spans="21:28" x14ac:dyDescent="0.25">
      <c r="U185" s="2"/>
      <c r="V185" s="2"/>
      <c r="W185" s="2"/>
      <c r="X185" s="2"/>
    </row>
  </sheetData>
  <mergeCells count="9">
    <mergeCell ref="S5:U5"/>
    <mergeCell ref="W5:X5"/>
    <mergeCell ref="Y5:Z5"/>
    <mergeCell ref="A5:C5"/>
    <mergeCell ref="E5:F5"/>
    <mergeCell ref="G5:H5"/>
    <mergeCell ref="J5:L5"/>
    <mergeCell ref="N5:O5"/>
    <mergeCell ref="P5:Q5"/>
  </mergeCells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8324D-0923-4D1D-9FAD-338D30447766}">
  <dimension ref="A1:E18"/>
  <sheetViews>
    <sheetView workbookViewId="0"/>
  </sheetViews>
  <sheetFormatPr defaultRowHeight="15" x14ac:dyDescent="0.25"/>
  <cols>
    <col min="1" max="1" width="22.140625" customWidth="1"/>
    <col min="2" max="2" width="11" bestFit="1" customWidth="1"/>
    <col min="3" max="3" width="12.28515625" bestFit="1" customWidth="1"/>
    <col min="4" max="4" width="9" bestFit="1" customWidth="1"/>
    <col min="5" max="5" width="18.28515625" bestFit="1" customWidth="1"/>
    <col min="6" max="6" width="12.140625" bestFit="1" customWidth="1"/>
  </cols>
  <sheetData>
    <row r="1" spans="1:5" ht="15.75" x14ac:dyDescent="0.25">
      <c r="A1" s="29" t="s">
        <v>49</v>
      </c>
    </row>
    <row r="3" spans="1:5" x14ac:dyDescent="0.25">
      <c r="A3" t="s">
        <v>40</v>
      </c>
    </row>
    <row r="4" spans="1:5" x14ac:dyDescent="0.25">
      <c r="A4" s="9" t="s">
        <v>20</v>
      </c>
      <c r="B4" s="9" t="s">
        <v>21</v>
      </c>
      <c r="C4" s="9" t="s">
        <v>24</v>
      </c>
      <c r="D4" s="9" t="s">
        <v>25</v>
      </c>
      <c r="E4" s="9" t="s">
        <v>26</v>
      </c>
    </row>
    <row r="5" spans="1:5" x14ac:dyDescent="0.25">
      <c r="A5" s="12" t="s">
        <v>29</v>
      </c>
      <c r="B5" s="12" t="s">
        <v>0</v>
      </c>
      <c r="C5" s="13">
        <v>1</v>
      </c>
      <c r="D5" s="13">
        <v>4</v>
      </c>
      <c r="E5" s="12" t="s">
        <v>22</v>
      </c>
    </row>
    <row r="6" spans="1:5" x14ac:dyDescent="0.25">
      <c r="A6" s="14" t="s">
        <v>38</v>
      </c>
      <c r="B6" s="14" t="s">
        <v>1</v>
      </c>
      <c r="C6" s="15">
        <v>1</v>
      </c>
      <c r="D6" s="15">
        <v>9</v>
      </c>
      <c r="E6" s="14" t="s">
        <v>22</v>
      </c>
    </row>
    <row r="7" spans="1:5" ht="15" customHeight="1" x14ac:dyDescent="0.25">
      <c r="A7" s="16" t="s">
        <v>30</v>
      </c>
      <c r="B7" s="16" t="s">
        <v>0</v>
      </c>
      <c r="C7" s="17">
        <v>1</v>
      </c>
      <c r="D7" s="17">
        <v>4</v>
      </c>
      <c r="E7" s="16" t="s">
        <v>22</v>
      </c>
    </row>
    <row r="8" spans="1:5" x14ac:dyDescent="0.25">
      <c r="A8" s="10" t="s">
        <v>37</v>
      </c>
      <c r="B8" s="10" t="s">
        <v>1</v>
      </c>
      <c r="C8" s="11">
        <v>1</v>
      </c>
      <c r="D8" s="11">
        <v>9</v>
      </c>
      <c r="E8" s="10" t="s">
        <v>22</v>
      </c>
    </row>
    <row r="9" spans="1:5" x14ac:dyDescent="0.25">
      <c r="A9" s="14" t="s">
        <v>32</v>
      </c>
      <c r="B9" s="14" t="s">
        <v>2</v>
      </c>
      <c r="C9" s="15">
        <v>5</v>
      </c>
      <c r="D9" s="15">
        <v>15</v>
      </c>
      <c r="E9" s="14" t="s">
        <v>23</v>
      </c>
    </row>
    <row r="10" spans="1:5" x14ac:dyDescent="0.25">
      <c r="A10" s="18" t="s">
        <v>33</v>
      </c>
      <c r="B10" s="18" t="s">
        <v>2</v>
      </c>
      <c r="C10" s="19">
        <v>5</v>
      </c>
      <c r="D10" s="19">
        <v>15</v>
      </c>
      <c r="E10" s="18" t="s">
        <v>23</v>
      </c>
    </row>
    <row r="13" spans="1:5" x14ac:dyDescent="0.25">
      <c r="A13" s="20" t="s">
        <v>27</v>
      </c>
    </row>
    <row r="14" spans="1:5" x14ac:dyDescent="0.25">
      <c r="A14" s="21" t="s">
        <v>28</v>
      </c>
      <c r="B14" s="10"/>
      <c r="C14" s="11"/>
      <c r="D14" s="11"/>
      <c r="E14" s="10"/>
    </row>
    <row r="15" spans="1:5" x14ac:dyDescent="0.25">
      <c r="A15" s="21" t="s">
        <v>31</v>
      </c>
      <c r="B15" s="10"/>
      <c r="C15" s="11"/>
      <c r="D15" s="11"/>
      <c r="E15" s="10"/>
    </row>
    <row r="16" spans="1:5" x14ac:dyDescent="0.25">
      <c r="A16" s="21" t="s">
        <v>34</v>
      </c>
      <c r="B16" s="10"/>
      <c r="C16" s="11"/>
      <c r="D16" s="11"/>
      <c r="E16" s="10"/>
    </row>
    <row r="17" spans="1:1" x14ac:dyDescent="0.25">
      <c r="A17" s="22" t="s">
        <v>35</v>
      </c>
    </row>
    <row r="18" spans="1:1" x14ac:dyDescent="0.25">
      <c r="A18" s="22" t="s">
        <v>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61175-CF46-4A8B-9363-86981668B2E2}">
  <dimension ref="A1:AE28"/>
  <sheetViews>
    <sheetView workbookViewId="0">
      <selection activeCell="Y13" sqref="Y13"/>
    </sheetView>
  </sheetViews>
  <sheetFormatPr defaultRowHeight="15" x14ac:dyDescent="0.25"/>
  <cols>
    <col min="1" max="1" width="20.28515625" bestFit="1" customWidth="1"/>
    <col min="2" max="25" width="5.5703125" bestFit="1" customWidth="1"/>
    <col min="26" max="103" width="10" customWidth="1"/>
  </cols>
  <sheetData>
    <row r="1" spans="1:31" ht="15.75" x14ac:dyDescent="0.25">
      <c r="A1" s="29" t="s">
        <v>49</v>
      </c>
    </row>
    <row r="2" spans="1:31" ht="21.75" customHeight="1" x14ac:dyDescent="0.25">
      <c r="A2" t="s">
        <v>39</v>
      </c>
    </row>
    <row r="3" spans="1:31" x14ac:dyDescent="0.25">
      <c r="A3" s="5"/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  <c r="X3" s="37"/>
      <c r="Y3" s="37"/>
    </row>
    <row r="5" spans="1:31" x14ac:dyDescent="0.25"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</row>
    <row r="11" spans="1:31" x14ac:dyDescent="0.25"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</row>
    <row r="14" spans="1:31" x14ac:dyDescent="0.25"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</row>
    <row r="17" spans="1:31" x14ac:dyDescent="0.25">
      <c r="A17" s="5"/>
      <c r="B17" s="37"/>
      <c r="C17" s="37"/>
      <c r="D17" s="37"/>
      <c r="E17" s="37"/>
      <c r="F17" s="37"/>
      <c r="G17" s="37"/>
      <c r="H17" s="37"/>
      <c r="I17" s="37"/>
      <c r="J17" s="37"/>
      <c r="K17" s="37"/>
      <c r="L17" s="37"/>
      <c r="M17" s="37"/>
      <c r="N17" s="37"/>
      <c r="O17" s="37"/>
      <c r="P17" s="37"/>
      <c r="Q17" s="37"/>
      <c r="R17" s="37"/>
      <c r="S17" s="37"/>
      <c r="T17" s="37"/>
      <c r="U17" s="37"/>
      <c r="V17" s="37"/>
      <c r="W17" s="37"/>
      <c r="X17" s="37"/>
      <c r="Y17" s="37"/>
    </row>
    <row r="19" spans="1:31" x14ac:dyDescent="0.25"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</row>
    <row r="22" spans="1:31" x14ac:dyDescent="0.25"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</row>
    <row r="25" spans="1:31" x14ac:dyDescent="0.25"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</row>
    <row r="28" spans="1:31" x14ac:dyDescent="0.25"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</row>
  </sheetData>
  <mergeCells count="2">
    <mergeCell ref="B17:Y17"/>
    <mergeCell ref="B3:Y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4</vt:i4>
      </vt:variant>
    </vt:vector>
  </HeadingPairs>
  <TitlesOfParts>
    <vt:vector size="4" baseType="lpstr">
      <vt:lpstr>1) Risk factor prevalence</vt:lpstr>
      <vt:lpstr>2) Interventions</vt:lpstr>
      <vt:lpstr>3) Latency time </vt:lpstr>
      <vt:lpstr>4) NORDCAN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k Knude Palshof</dc:creator>
  <cp:lastModifiedBy>Frederik Knude Palshof</cp:lastModifiedBy>
  <dcterms:created xsi:type="dcterms:W3CDTF">2023-11-27T09:49:24Z</dcterms:created>
  <dcterms:modified xsi:type="dcterms:W3CDTF">2024-04-11T14:54:21Z</dcterms:modified>
</cp:coreProperties>
</file>